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3" sheetId="1" state="visible" r:id="rId2"/>
    <sheet name="TableS4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61" uniqueCount="932">
  <si>
    <t xml:space="preserve">name</t>
  </si>
  <si>
    <t xml:space="preserve">chromosome</t>
  </si>
  <si>
    <t xml:space="preserve">start</t>
  </si>
  <si>
    <t xml:space="preserve">end</t>
  </si>
  <si>
    <t xml:space="preserve">Chi-squared p-value</t>
  </si>
  <si>
    <t xml:space="preserve">multiple-testing corrected p-value</t>
  </si>
  <si>
    <t xml:space="preserve">CORO1B</t>
  </si>
  <si>
    <t xml:space="preserve">chr11</t>
  </si>
  <si>
    <t xml:space="preserve">AIF1</t>
  </si>
  <si>
    <t xml:space="preserve">chr6</t>
  </si>
  <si>
    <t xml:space="preserve">FCGRT</t>
  </si>
  <si>
    <t xml:space="preserve">chr19</t>
  </si>
  <si>
    <t xml:space="preserve">CCND3</t>
  </si>
  <si>
    <t xml:space="preserve">RNH1</t>
  </si>
  <si>
    <t xml:space="preserve">EMP3</t>
  </si>
  <si>
    <t xml:space="preserve">PSTPIP1</t>
  </si>
  <si>
    <t xml:space="preserve">chr15</t>
  </si>
  <si>
    <t xml:space="preserve">RHOC</t>
  </si>
  <si>
    <t xml:space="preserve">chr1</t>
  </si>
  <si>
    <t xml:space="preserve">EIF4A1</t>
  </si>
  <si>
    <t xml:space="preserve">chr17</t>
  </si>
  <si>
    <t xml:space="preserve">HLA-DPB1</t>
  </si>
  <si>
    <t xml:space="preserve">STXBP2</t>
  </si>
  <si>
    <t xml:space="preserve">AURKAIP1</t>
  </si>
  <si>
    <t xml:space="preserve">GNB2</t>
  </si>
  <si>
    <t xml:space="preserve">chr7</t>
  </si>
  <si>
    <t xml:space="preserve">CDKN2D</t>
  </si>
  <si>
    <t xml:space="preserve">MIR22HG</t>
  </si>
  <si>
    <t xml:space="preserve">DAD1</t>
  </si>
  <si>
    <t xml:space="preserve">chr14</t>
  </si>
  <si>
    <t xml:space="preserve">S100A6</t>
  </si>
  <si>
    <t xml:space="preserve">SEC11A</t>
  </si>
  <si>
    <t xml:space="preserve">TYMP</t>
  </si>
  <si>
    <t xml:space="preserve">chr22</t>
  </si>
  <si>
    <t xml:space="preserve">ZNF593</t>
  </si>
  <si>
    <t xml:space="preserve">ATP6V0D1</t>
  </si>
  <si>
    <t xml:space="preserve">chr16</t>
  </si>
  <si>
    <t xml:space="preserve">CD83</t>
  </si>
  <si>
    <t xml:space="preserve">HLA-DRB1</t>
  </si>
  <si>
    <t xml:space="preserve">EVL</t>
  </si>
  <si>
    <t xml:space="preserve">TOR3A</t>
  </si>
  <si>
    <t xml:space="preserve">MAP2K3</t>
  </si>
  <si>
    <t xml:space="preserve">SQSTM1</t>
  </si>
  <si>
    <t xml:space="preserve">chr5</t>
  </si>
  <si>
    <t xml:space="preserve">TRAF4</t>
  </si>
  <si>
    <t xml:space="preserve">TKT</t>
  </si>
  <si>
    <t xml:space="preserve">chr3</t>
  </si>
  <si>
    <t xml:space="preserve">RILPL2</t>
  </si>
  <si>
    <t xml:space="preserve">chr12</t>
  </si>
  <si>
    <t xml:space="preserve">TPM3</t>
  </si>
  <si>
    <t xml:space="preserve">SNHG15</t>
  </si>
  <si>
    <t xml:space="preserve">CSRNP1</t>
  </si>
  <si>
    <t xml:space="preserve">MARCHF2</t>
  </si>
  <si>
    <t xml:space="preserve">SRSF7</t>
  </si>
  <si>
    <t xml:space="preserve">chr2</t>
  </si>
  <si>
    <t xml:space="preserve">BLOC1S1</t>
  </si>
  <si>
    <t xml:space="preserve">CSK</t>
  </si>
  <si>
    <t xml:space="preserve">CELF2</t>
  </si>
  <si>
    <t xml:space="preserve">chr10</t>
  </si>
  <si>
    <t xml:space="preserve">TSC22D3</t>
  </si>
  <si>
    <t xml:space="preserve">chrX</t>
  </si>
  <si>
    <t xml:space="preserve">PSAP</t>
  </si>
  <si>
    <t xml:space="preserve">HMGA1</t>
  </si>
  <si>
    <t xml:space="preserve">CHMP4B</t>
  </si>
  <si>
    <t xml:space="preserve">chr20</t>
  </si>
  <si>
    <t xml:space="preserve">TUFM</t>
  </si>
  <si>
    <t xml:space="preserve">FLNA</t>
  </si>
  <si>
    <t xml:space="preserve">HMGN2</t>
  </si>
  <si>
    <t xml:space="preserve">CD44</t>
  </si>
  <si>
    <t xml:space="preserve">VASP</t>
  </si>
  <si>
    <t xml:space="preserve">ABI3</t>
  </si>
  <si>
    <t xml:space="preserve">TAPBP</t>
  </si>
  <si>
    <t xml:space="preserve">RGS19</t>
  </si>
  <si>
    <t xml:space="preserve">TIMM17B</t>
  </si>
  <si>
    <t xml:space="preserve">CD37</t>
  </si>
  <si>
    <t xml:space="preserve">TOM1</t>
  </si>
  <si>
    <t xml:space="preserve">IRF7</t>
  </si>
  <si>
    <t xml:space="preserve">RALY</t>
  </si>
  <si>
    <t xml:space="preserve">CD82</t>
  </si>
  <si>
    <t xml:space="preserve">NR4A3</t>
  </si>
  <si>
    <t xml:space="preserve">chr9</t>
  </si>
  <si>
    <t xml:space="preserve">RNASET2</t>
  </si>
  <si>
    <t xml:space="preserve">TMEM134</t>
  </si>
  <si>
    <t xml:space="preserve">QTRT1</t>
  </si>
  <si>
    <t xml:space="preserve">SERP1</t>
  </si>
  <si>
    <t xml:space="preserve">RELB</t>
  </si>
  <si>
    <t xml:space="preserve">SAT2</t>
  </si>
  <si>
    <t xml:space="preserve">CD74</t>
  </si>
  <si>
    <t xml:space="preserve">FKBP1A</t>
  </si>
  <si>
    <t xml:space="preserve">UNC119</t>
  </si>
  <si>
    <t xml:space="preserve">NINJ1</t>
  </si>
  <si>
    <t xml:space="preserve">GMFG</t>
  </si>
  <si>
    <t xml:space="preserve">NDUFA2</t>
  </si>
  <si>
    <t xml:space="preserve">ARRB2</t>
  </si>
  <si>
    <t xml:space="preserve">FOS</t>
  </si>
  <si>
    <t xml:space="preserve">RNF166</t>
  </si>
  <si>
    <t xml:space="preserve">ZFAND5</t>
  </si>
  <si>
    <t xml:space="preserve">RPL18A</t>
  </si>
  <si>
    <t xml:space="preserve">MRPL55</t>
  </si>
  <si>
    <t xml:space="preserve">CALM3</t>
  </si>
  <si>
    <t xml:space="preserve">PLIN2</t>
  </si>
  <si>
    <t xml:space="preserve">RBM39</t>
  </si>
  <si>
    <t xml:space="preserve">MAF1</t>
  </si>
  <si>
    <t xml:space="preserve">chr8</t>
  </si>
  <si>
    <t xml:space="preserve">UBE2I</t>
  </si>
  <si>
    <t xml:space="preserve">ARID5A</t>
  </si>
  <si>
    <t xml:space="preserve">TRABD</t>
  </si>
  <si>
    <t xml:space="preserve">LMNA</t>
  </si>
  <si>
    <t xml:space="preserve">ADIPOR1</t>
  </si>
  <si>
    <t xml:space="preserve">SLC25A33</t>
  </si>
  <si>
    <t xml:space="preserve">CRIP1</t>
  </si>
  <si>
    <t xml:space="preserve">HES4</t>
  </si>
  <si>
    <t xml:space="preserve">SH3TC1</t>
  </si>
  <si>
    <t xml:space="preserve">chr4</t>
  </si>
  <si>
    <t xml:space="preserve">NHP2</t>
  </si>
  <si>
    <t xml:space="preserve">ADRM1</t>
  </si>
  <si>
    <t xml:space="preserve">CLIC1</t>
  </si>
  <si>
    <t xml:space="preserve">ABRACL</t>
  </si>
  <si>
    <t xml:space="preserve">IFT20</t>
  </si>
  <si>
    <t xml:space="preserve">JAML</t>
  </si>
  <si>
    <t xml:space="preserve">EIF3L</t>
  </si>
  <si>
    <t xml:space="preserve">UPP1</t>
  </si>
  <si>
    <t xml:space="preserve">ATF6B</t>
  </si>
  <si>
    <t xml:space="preserve">SOD2</t>
  </si>
  <si>
    <t xml:space="preserve">SNU13</t>
  </si>
  <si>
    <t xml:space="preserve">NOTCH2NLB</t>
  </si>
  <si>
    <t xml:space="preserve">ABT1</t>
  </si>
  <si>
    <t xml:space="preserve">MRPL14</t>
  </si>
  <si>
    <t xml:space="preserve">ATG2A</t>
  </si>
  <si>
    <t xml:space="preserve">GLTP</t>
  </si>
  <si>
    <t xml:space="preserve">PDLIM2</t>
  </si>
  <si>
    <t xml:space="preserve">ACAA1</t>
  </si>
  <si>
    <t xml:space="preserve">LAMTOR4</t>
  </si>
  <si>
    <t xml:space="preserve">TUBA4A</t>
  </si>
  <si>
    <t xml:space="preserve">NDUFV2</t>
  </si>
  <si>
    <t xml:space="preserve">chr18</t>
  </si>
  <si>
    <t xml:space="preserve">CYRIB</t>
  </si>
  <si>
    <t xml:space="preserve">C4orf3</t>
  </si>
  <si>
    <t xml:space="preserve">DDX5</t>
  </si>
  <si>
    <t xml:space="preserve">ATP6V0B</t>
  </si>
  <si>
    <t xml:space="preserve">ARPC2</t>
  </si>
  <si>
    <t xml:space="preserve">PCBP2</t>
  </si>
  <si>
    <t xml:space="preserve">SSNA1</t>
  </si>
  <si>
    <t xml:space="preserve">MTCH1</t>
  </si>
  <si>
    <t xml:space="preserve">POLD4</t>
  </si>
  <si>
    <t xml:space="preserve">LTB</t>
  </si>
  <si>
    <t xml:space="preserve">HLA-DMA</t>
  </si>
  <si>
    <t xml:space="preserve">SRSF2</t>
  </si>
  <si>
    <t xml:space="preserve">APH1A</t>
  </si>
  <si>
    <t xml:space="preserve">B3GAT3</t>
  </si>
  <si>
    <t xml:space="preserve">UQCRQ</t>
  </si>
  <si>
    <t xml:space="preserve">STX10</t>
  </si>
  <si>
    <t xml:space="preserve">CTSS</t>
  </si>
  <si>
    <t xml:space="preserve">H2AZ2</t>
  </si>
  <si>
    <t xml:space="preserve">NXT1</t>
  </si>
  <si>
    <t xml:space="preserve">TCF25</t>
  </si>
  <si>
    <t xml:space="preserve">RRP12</t>
  </si>
  <si>
    <t xml:space="preserve">CIB1</t>
  </si>
  <si>
    <t xml:space="preserve">NDUFB9</t>
  </si>
  <si>
    <t xml:space="preserve">PRKCSH</t>
  </si>
  <si>
    <t xml:space="preserve">TIMP1</t>
  </si>
  <si>
    <t xml:space="preserve">TIMM13</t>
  </si>
  <si>
    <t xml:space="preserve">GABARAP</t>
  </si>
  <si>
    <t xml:space="preserve">LAMTOR5</t>
  </si>
  <si>
    <t xml:space="preserve">GLIPR2</t>
  </si>
  <si>
    <t xml:space="preserve">KDELR2</t>
  </si>
  <si>
    <t xml:space="preserve">ARHGDIB</t>
  </si>
  <si>
    <t xml:space="preserve">CALM1</t>
  </si>
  <si>
    <t xml:space="preserve">GPSM3</t>
  </si>
  <si>
    <t xml:space="preserve">ARPC1A</t>
  </si>
  <si>
    <t xml:space="preserve">IGFLR1</t>
  </si>
  <si>
    <t xml:space="preserve">PAXX</t>
  </si>
  <si>
    <t xml:space="preserve">H2AZ1</t>
  </si>
  <si>
    <t xml:space="preserve">ARHGDIA</t>
  </si>
  <si>
    <t xml:space="preserve">HLA-DQB1</t>
  </si>
  <si>
    <t xml:space="preserve">SNRPF</t>
  </si>
  <si>
    <t xml:space="preserve">HM13</t>
  </si>
  <si>
    <t xml:space="preserve">GPR183</t>
  </si>
  <si>
    <t xml:space="preserve">chr13</t>
  </si>
  <si>
    <t xml:space="preserve">AGTRAP</t>
  </si>
  <si>
    <t xml:space="preserve">CDKN1A</t>
  </si>
  <si>
    <t xml:space="preserve">CNN2</t>
  </si>
  <si>
    <t xml:space="preserve">PSME2</t>
  </si>
  <si>
    <t xml:space="preserve">C7orf50</t>
  </si>
  <si>
    <t xml:space="preserve">GZMB</t>
  </si>
  <si>
    <t xml:space="preserve">ARPC4</t>
  </si>
  <si>
    <t xml:space="preserve">CNPY3</t>
  </si>
  <si>
    <t xml:space="preserve">SNHG5</t>
  </si>
  <si>
    <t xml:space="preserve">PRDX5</t>
  </si>
  <si>
    <t xml:space="preserve">HSF1</t>
  </si>
  <si>
    <t xml:space="preserve">TADA3</t>
  </si>
  <si>
    <t xml:space="preserve">PSMD4</t>
  </si>
  <si>
    <t xml:space="preserve">CUTA</t>
  </si>
  <si>
    <t xml:space="preserve">VDAC1</t>
  </si>
  <si>
    <t xml:space="preserve">PRELID1</t>
  </si>
  <si>
    <t xml:space="preserve">RHOF</t>
  </si>
  <si>
    <t xml:space="preserve">PSMA1</t>
  </si>
  <si>
    <t xml:space="preserve">TMA7</t>
  </si>
  <si>
    <t xml:space="preserve">LIMD2</t>
  </si>
  <si>
    <t xml:space="preserve">SNRPD2</t>
  </si>
  <si>
    <t xml:space="preserve">LSP1</t>
  </si>
  <si>
    <t xml:space="preserve">SELENOH</t>
  </si>
  <si>
    <t xml:space="preserve">SAP18</t>
  </si>
  <si>
    <t xml:space="preserve">MPG</t>
  </si>
  <si>
    <t xml:space="preserve">TMEM179B</t>
  </si>
  <si>
    <t xml:space="preserve">ATG16L2</t>
  </si>
  <si>
    <t xml:space="preserve">HNRNPC</t>
  </si>
  <si>
    <t xml:space="preserve">SDHB</t>
  </si>
  <si>
    <t xml:space="preserve">CYC1</t>
  </si>
  <si>
    <t xml:space="preserve">TUBB</t>
  </si>
  <si>
    <t xml:space="preserve">NAPRT</t>
  </si>
  <si>
    <t xml:space="preserve">PSMB3</t>
  </si>
  <si>
    <t xml:space="preserve">RPS24</t>
  </si>
  <si>
    <t xml:space="preserve">NONO</t>
  </si>
  <si>
    <t xml:space="preserve">RPS27A</t>
  </si>
  <si>
    <t xml:space="preserve">CHCHD2</t>
  </si>
  <si>
    <t xml:space="preserve">RNASEK</t>
  </si>
  <si>
    <t xml:space="preserve">CDC37</t>
  </si>
  <si>
    <t xml:space="preserve">TMEM219</t>
  </si>
  <si>
    <t xml:space="preserve">CARD19</t>
  </si>
  <si>
    <t xml:space="preserve">EPB41L4A-AS1</t>
  </si>
  <si>
    <t xml:space="preserve">COX7C</t>
  </si>
  <si>
    <t xml:space="preserve">SNRNP70</t>
  </si>
  <si>
    <t xml:space="preserve">HINT1</t>
  </si>
  <si>
    <t xml:space="preserve">FHL3</t>
  </si>
  <si>
    <t xml:space="preserve">ANXA2</t>
  </si>
  <si>
    <t xml:space="preserve">LY6E</t>
  </si>
  <si>
    <t xml:space="preserve">CCS</t>
  </si>
  <si>
    <t xml:space="preserve">HLA-DQA1</t>
  </si>
  <si>
    <t xml:space="preserve">C1QBP</t>
  </si>
  <si>
    <t xml:space="preserve">SNX3</t>
  </si>
  <si>
    <t xml:space="preserve">FBXW5</t>
  </si>
  <si>
    <t xml:space="preserve">HERPUD1</t>
  </si>
  <si>
    <t xml:space="preserve">CLEC2B</t>
  </si>
  <si>
    <t xml:space="preserve">SFT2D1</t>
  </si>
  <si>
    <t xml:space="preserve">ZFAS1</t>
  </si>
  <si>
    <t xml:space="preserve">TMEM230</t>
  </si>
  <si>
    <t xml:space="preserve">GABARAPL2</t>
  </si>
  <si>
    <t xml:space="preserve">CMTM3</t>
  </si>
  <si>
    <t xml:space="preserve">RPS6KB2</t>
  </si>
  <si>
    <t xml:space="preserve">ATP6V0C</t>
  </si>
  <si>
    <t xml:space="preserve">RPL10</t>
  </si>
  <si>
    <t xml:space="preserve">CTSD</t>
  </si>
  <si>
    <t xml:space="preserve">NDUFB10</t>
  </si>
  <si>
    <t xml:space="preserve">PRDX2</t>
  </si>
  <si>
    <t xml:space="preserve">NDUFA10</t>
  </si>
  <si>
    <t xml:space="preserve">ITM2B</t>
  </si>
  <si>
    <t xml:space="preserve">CFL1</t>
  </si>
  <si>
    <t xml:space="preserve">RBM8A</t>
  </si>
  <si>
    <t xml:space="preserve">FERMT3</t>
  </si>
  <si>
    <t xml:space="preserve">VSIR</t>
  </si>
  <si>
    <t xml:space="preserve">ZDHHC24</t>
  </si>
  <si>
    <t xml:space="preserve">EIF4H</t>
  </si>
  <si>
    <t xml:space="preserve">PSMB7</t>
  </si>
  <si>
    <t xml:space="preserve">CD63</t>
  </si>
  <si>
    <t xml:space="preserve">C17orf49</t>
  </si>
  <si>
    <t xml:space="preserve">FTL</t>
  </si>
  <si>
    <t xml:space="preserve">ATP5PF</t>
  </si>
  <si>
    <t xml:space="preserve">chr21</t>
  </si>
  <si>
    <t xml:space="preserve">DHPS</t>
  </si>
  <si>
    <t xml:space="preserve">CAPG</t>
  </si>
  <si>
    <t xml:space="preserve">CARD16</t>
  </si>
  <si>
    <t xml:space="preserve">PSMB9</t>
  </si>
  <si>
    <t xml:space="preserve">SNRPN</t>
  </si>
  <si>
    <t xml:space="preserve">SYF2</t>
  </si>
  <si>
    <t xml:space="preserve">DEDD2</t>
  </si>
  <si>
    <t xml:space="preserve">SRSF3</t>
  </si>
  <si>
    <t xml:space="preserve">LRCH4</t>
  </si>
  <si>
    <t xml:space="preserve">ZNF581</t>
  </si>
  <si>
    <t xml:space="preserve">SUMO2</t>
  </si>
  <si>
    <t xml:space="preserve">SERTAD3</t>
  </si>
  <si>
    <t xml:space="preserve">GPX1</t>
  </si>
  <si>
    <t xml:space="preserve">SUB1</t>
  </si>
  <si>
    <t xml:space="preserve">SF3B6</t>
  </si>
  <si>
    <t xml:space="preserve">BRK1</t>
  </si>
  <si>
    <t xml:space="preserve">TXN</t>
  </si>
  <si>
    <t xml:space="preserve">UBE2S</t>
  </si>
  <si>
    <t xml:space="preserve">CHMP2A</t>
  </si>
  <si>
    <t xml:space="preserve">MYL6</t>
  </si>
  <si>
    <t xml:space="preserve">SRRM2</t>
  </si>
  <si>
    <t xml:space="preserve">RAB5IF</t>
  </si>
  <si>
    <t xml:space="preserve">AIP</t>
  </si>
  <si>
    <t xml:space="preserve">NDUFB8</t>
  </si>
  <si>
    <t xml:space="preserve">IDH3B</t>
  </si>
  <si>
    <t xml:space="preserve">ATP5MC3</t>
  </si>
  <si>
    <t xml:space="preserve">PSMG2</t>
  </si>
  <si>
    <t xml:space="preserve">COX14</t>
  </si>
  <si>
    <t xml:space="preserve">SNHG3</t>
  </si>
  <si>
    <t xml:space="preserve">ERP29</t>
  </si>
  <si>
    <t xml:space="preserve">SIVA1</t>
  </si>
  <si>
    <t xml:space="preserve">POLR1D</t>
  </si>
  <si>
    <t xml:space="preserve">PFDN2</t>
  </si>
  <si>
    <t xml:space="preserve">UBE2D3</t>
  </si>
  <si>
    <t xml:space="preserve">DCTN2</t>
  </si>
  <si>
    <t xml:space="preserve">RACK1</t>
  </si>
  <si>
    <t xml:space="preserve">TSSC4</t>
  </si>
  <si>
    <t xml:space="preserve">RAB5C</t>
  </si>
  <si>
    <t xml:space="preserve">TNFRSF14</t>
  </si>
  <si>
    <t xml:space="preserve">C20orf27</t>
  </si>
  <si>
    <t xml:space="preserve">SF1</t>
  </si>
  <si>
    <t xml:space="preserve">BSG</t>
  </si>
  <si>
    <t xml:space="preserve">EZR</t>
  </si>
  <si>
    <t xml:space="preserve">ISG20</t>
  </si>
  <si>
    <t xml:space="preserve">ARF1</t>
  </si>
  <si>
    <t xml:space="preserve">MPST</t>
  </si>
  <si>
    <t xml:space="preserve">EEF1G</t>
  </si>
  <si>
    <t xml:space="preserve">PCIF1</t>
  </si>
  <si>
    <t xml:space="preserve">RPL10A</t>
  </si>
  <si>
    <t xml:space="preserve">RPS12</t>
  </si>
  <si>
    <t xml:space="preserve">MACROH2A1</t>
  </si>
  <si>
    <t xml:space="preserve">GYPC</t>
  </si>
  <si>
    <t xml:space="preserve">APEX1</t>
  </si>
  <si>
    <t xml:space="preserve">ANP32B</t>
  </si>
  <si>
    <t xml:space="preserve">REX1BD</t>
  </si>
  <si>
    <t xml:space="preserve">NENF</t>
  </si>
  <si>
    <t xml:space="preserve">KLF2</t>
  </si>
  <si>
    <t xml:space="preserve">RAB24</t>
  </si>
  <si>
    <t xml:space="preserve">SERTAD1</t>
  </si>
  <si>
    <t xml:space="preserve">CD99</t>
  </si>
  <si>
    <t xml:space="preserve">PAR</t>
  </si>
  <si>
    <t xml:space="preserve">Y</t>
  </si>
  <si>
    <t xml:space="preserve">chrY</t>
  </si>
  <si>
    <t xml:space="preserve">RBIS</t>
  </si>
  <si>
    <t xml:space="preserve">JTB</t>
  </si>
  <si>
    <t xml:space="preserve">TRAPPC2L</t>
  </si>
  <si>
    <t xml:space="preserve">TBCB</t>
  </si>
  <si>
    <t xml:space="preserve">ERGIC3</t>
  </si>
  <si>
    <t xml:space="preserve">PPT1</t>
  </si>
  <si>
    <t xml:space="preserve">GAPDH</t>
  </si>
  <si>
    <t xml:space="preserve">TLE5</t>
  </si>
  <si>
    <t xml:space="preserve">CLTA</t>
  </si>
  <si>
    <t xml:space="preserve">NDUFV1</t>
  </si>
  <si>
    <t xml:space="preserve">METTL9</t>
  </si>
  <si>
    <t xml:space="preserve">NDUFA6</t>
  </si>
  <si>
    <t xml:space="preserve">UQCR10</t>
  </si>
  <si>
    <t xml:space="preserve">FAU</t>
  </si>
  <si>
    <t xml:space="preserve">ID2</t>
  </si>
  <si>
    <t xml:space="preserve">NUCB1</t>
  </si>
  <si>
    <t xml:space="preserve">STX11</t>
  </si>
  <si>
    <t xml:space="preserve">AUP1</t>
  </si>
  <si>
    <t xml:space="preserve">CORO1A</t>
  </si>
  <si>
    <t xml:space="preserve">LAPTM5</t>
  </si>
  <si>
    <t xml:space="preserve">SOD1</t>
  </si>
  <si>
    <t xml:space="preserve">CAPZB</t>
  </si>
  <si>
    <t xml:space="preserve">UBXN1</t>
  </si>
  <si>
    <t xml:space="preserve">PQBP1</t>
  </si>
  <si>
    <t xml:space="preserve">IMPDH2</t>
  </si>
  <si>
    <t xml:space="preserve">UCP2</t>
  </si>
  <si>
    <t xml:space="preserve">RNF7</t>
  </si>
  <si>
    <t xml:space="preserve">DUSP1</t>
  </si>
  <si>
    <t xml:space="preserve">GDI2</t>
  </si>
  <si>
    <t xml:space="preserve">ATP5F1E</t>
  </si>
  <si>
    <t xml:space="preserve">SLC25A39</t>
  </si>
  <si>
    <t xml:space="preserve">ANAPC11</t>
  </si>
  <si>
    <t xml:space="preserve">GTF3A</t>
  </si>
  <si>
    <t xml:space="preserve">EFHD2</t>
  </si>
  <si>
    <t xml:space="preserve">PPP1CA</t>
  </si>
  <si>
    <t xml:space="preserve">CCL3L3</t>
  </si>
  <si>
    <t xml:space="preserve">CYTIP</t>
  </si>
  <si>
    <t xml:space="preserve">LSM7</t>
  </si>
  <si>
    <t xml:space="preserve">HLA-A</t>
  </si>
  <si>
    <t xml:space="preserve">SNHG7</t>
  </si>
  <si>
    <t xml:space="preserve">PKM</t>
  </si>
  <si>
    <t xml:space="preserve">SSR3</t>
  </si>
  <si>
    <t xml:space="preserve">LDHA</t>
  </si>
  <si>
    <t xml:space="preserve">CAMLG</t>
  </si>
  <si>
    <t xml:space="preserve">H3-3A</t>
  </si>
  <si>
    <t xml:space="preserve">CLTB</t>
  </si>
  <si>
    <t xml:space="preserve">NDUFS8</t>
  </si>
  <si>
    <t xml:space="preserve">TUBA1C</t>
  </si>
  <si>
    <t xml:space="preserve">EIF1</t>
  </si>
  <si>
    <t xml:space="preserve">COX5A</t>
  </si>
  <si>
    <t xml:space="preserve">SRSF5</t>
  </si>
  <si>
    <t xml:space="preserve">SEC61B</t>
  </si>
  <si>
    <t xml:space="preserve">C19orf53</t>
  </si>
  <si>
    <t xml:space="preserve">EIF3I</t>
  </si>
  <si>
    <t xml:space="preserve">NDUFA4</t>
  </si>
  <si>
    <t xml:space="preserve">PIN1</t>
  </si>
  <si>
    <t xml:space="preserve">TRAPPC1</t>
  </si>
  <si>
    <t xml:space="preserve">TUBB4B</t>
  </si>
  <si>
    <t xml:space="preserve">ATP5PD</t>
  </si>
  <si>
    <t xml:space="preserve">VPS51</t>
  </si>
  <si>
    <t xml:space="preserve">ZNF688</t>
  </si>
  <si>
    <t xml:space="preserve">ARF5</t>
  </si>
  <si>
    <t xml:space="preserve">GUK1</t>
  </si>
  <si>
    <t xml:space="preserve">VAMP5</t>
  </si>
  <si>
    <t xml:space="preserve">RPL32</t>
  </si>
  <si>
    <t xml:space="preserve">NBDY</t>
  </si>
  <si>
    <t xml:space="preserve">NFKBIE</t>
  </si>
  <si>
    <t xml:space="preserve">CD52</t>
  </si>
  <si>
    <t xml:space="preserve">OAZ1</t>
  </si>
  <si>
    <t xml:space="preserve">B2M</t>
  </si>
  <si>
    <t xml:space="preserve">UQCRH</t>
  </si>
  <si>
    <t xml:space="preserve">GLRX</t>
  </si>
  <si>
    <t xml:space="preserve">TMEM256</t>
  </si>
  <si>
    <t xml:space="preserve">NKG7</t>
  </si>
  <si>
    <t xml:space="preserve">LAMTOR1</t>
  </si>
  <si>
    <t xml:space="preserve">YPEL5</t>
  </si>
  <si>
    <t xml:space="preserve">GSDMD</t>
  </si>
  <si>
    <t xml:space="preserve">RHOA</t>
  </si>
  <si>
    <t xml:space="preserve">KXD1</t>
  </si>
  <si>
    <t xml:space="preserve">GNA15</t>
  </si>
  <si>
    <t xml:space="preserve">RPL30</t>
  </si>
  <si>
    <t xml:space="preserve">C1orf162</t>
  </si>
  <si>
    <t xml:space="preserve">CSTB</t>
  </si>
  <si>
    <t xml:space="preserve">UQCRFS1</t>
  </si>
  <si>
    <t xml:space="preserve">HLA-F</t>
  </si>
  <si>
    <t xml:space="preserve">TUBA1A</t>
  </si>
  <si>
    <t xml:space="preserve">COX8A</t>
  </si>
  <si>
    <t xml:space="preserve">NDUFS6</t>
  </si>
  <si>
    <t xml:space="preserve">RPS29</t>
  </si>
  <si>
    <t xml:space="preserve">SNRPB</t>
  </si>
  <si>
    <t xml:space="preserve">RNF130</t>
  </si>
  <si>
    <t xml:space="preserve">CALR</t>
  </si>
  <si>
    <t xml:space="preserve">SAT1</t>
  </si>
  <si>
    <t xml:space="preserve">PFN1</t>
  </si>
  <si>
    <t xml:space="preserve">PSMD8</t>
  </si>
  <si>
    <t xml:space="preserve">SNHG6</t>
  </si>
  <si>
    <t xml:space="preserve">FAM174C</t>
  </si>
  <si>
    <t xml:space="preserve">ATP5F1D</t>
  </si>
  <si>
    <t xml:space="preserve">SPCS1</t>
  </si>
  <si>
    <t xml:space="preserve">SKP1</t>
  </si>
  <si>
    <t xml:space="preserve">RPL36A</t>
  </si>
  <si>
    <t xml:space="preserve">BCL7B</t>
  </si>
  <si>
    <t xml:space="preserve">ATP5F1A</t>
  </si>
  <si>
    <t xml:space="preserve">GABARAPL1</t>
  </si>
  <si>
    <t xml:space="preserve">SUPT4H1</t>
  </si>
  <si>
    <t xml:space="preserve">VAMP2</t>
  </si>
  <si>
    <t xml:space="preserve">TOMM6</t>
  </si>
  <si>
    <t xml:space="preserve">CFP</t>
  </si>
  <si>
    <t xml:space="preserve">SMIM26</t>
  </si>
  <si>
    <t xml:space="preserve">STOML2</t>
  </si>
  <si>
    <t xml:space="preserve">UQCR11</t>
  </si>
  <si>
    <t xml:space="preserve">NFAT5</t>
  </si>
  <si>
    <t xml:space="preserve">GAS5</t>
  </si>
  <si>
    <t xml:space="preserve">AP2S1</t>
  </si>
  <si>
    <t xml:space="preserve">HCST</t>
  </si>
  <si>
    <t xml:space="preserve">BIN2</t>
  </si>
  <si>
    <t xml:space="preserve">BCKDK</t>
  </si>
  <si>
    <t xml:space="preserve">UBE2D2</t>
  </si>
  <si>
    <t xml:space="preserve">FCER1G</t>
  </si>
  <si>
    <t xml:space="preserve">FAAP20</t>
  </si>
  <si>
    <t xml:space="preserve">ATRAID</t>
  </si>
  <si>
    <t xml:space="preserve">CEBPB</t>
  </si>
  <si>
    <t xml:space="preserve">PTPMT1</t>
  </si>
  <si>
    <t xml:space="preserve">GSTO1</t>
  </si>
  <si>
    <t xml:space="preserve">RAN</t>
  </si>
  <si>
    <t xml:space="preserve">NPC2</t>
  </si>
  <si>
    <t xml:space="preserve">COPE</t>
  </si>
  <si>
    <t xml:space="preserve">ST13</t>
  </si>
  <si>
    <t xml:space="preserve">PPA1</t>
  </si>
  <si>
    <t xml:space="preserve">RNPS1</t>
  </si>
  <si>
    <t xml:space="preserve">ARPC1B</t>
  </si>
  <si>
    <t xml:space="preserve">RPL28</t>
  </si>
  <si>
    <t xml:space="preserve">EDF1</t>
  </si>
  <si>
    <t xml:space="preserve">DUSP2</t>
  </si>
  <si>
    <t xml:space="preserve">TOMM20</t>
  </si>
  <si>
    <t xml:space="preserve">MAN2B1</t>
  </si>
  <si>
    <t xml:space="preserve">TRAPPC5</t>
  </si>
  <si>
    <t xml:space="preserve">MDH2</t>
  </si>
  <si>
    <t xml:space="preserve">NDUFB11</t>
  </si>
  <si>
    <t xml:space="preserve">APRT</t>
  </si>
  <si>
    <t xml:space="preserve">CYBA</t>
  </si>
  <si>
    <t xml:space="preserve">EIF3K</t>
  </si>
  <si>
    <t xml:space="preserve">ATP5F1B</t>
  </si>
  <si>
    <t xml:space="preserve">ISG15</t>
  </si>
  <si>
    <t xml:space="preserve">NDUFA11</t>
  </si>
  <si>
    <t xml:space="preserve">TMEM160</t>
  </si>
  <si>
    <t xml:space="preserve">PPDPF</t>
  </si>
  <si>
    <t xml:space="preserve">HSD17B10</t>
  </si>
  <si>
    <t xml:space="preserve">DBI</t>
  </si>
  <si>
    <t xml:space="preserve">IGBP1</t>
  </si>
  <si>
    <t xml:space="preserve">PIM3</t>
  </si>
  <si>
    <t xml:space="preserve">ZNF524</t>
  </si>
  <si>
    <t xml:space="preserve">COX7A2</t>
  </si>
  <si>
    <t xml:space="preserve">UQCRB</t>
  </si>
  <si>
    <t xml:space="preserve">PGAM1</t>
  </si>
  <si>
    <t xml:space="preserve">NDUFB4</t>
  </si>
  <si>
    <t xml:space="preserve">IFRD1</t>
  </si>
  <si>
    <t xml:space="preserve">MZT2B</t>
  </si>
  <si>
    <t xml:space="preserve">VPS28</t>
  </si>
  <si>
    <t xml:space="preserve">ITGB2</t>
  </si>
  <si>
    <t xml:space="preserve">OSM</t>
  </si>
  <si>
    <t xml:space="preserve">HNRNPDL</t>
  </si>
  <si>
    <t xml:space="preserve">RTRAF</t>
  </si>
  <si>
    <t xml:space="preserve">RPL8</t>
  </si>
  <si>
    <t xml:space="preserve">FKBP8</t>
  </si>
  <si>
    <t xml:space="preserve">RPS5</t>
  </si>
  <si>
    <t xml:space="preserve">RABAC1</t>
  </si>
  <si>
    <t xml:space="preserve">ECH1</t>
  </si>
  <si>
    <t xml:space="preserve">PRDX6</t>
  </si>
  <si>
    <t xml:space="preserve">SSBP1</t>
  </si>
  <si>
    <t xml:space="preserve">PPIB</t>
  </si>
  <si>
    <t xml:space="preserve">SSR2</t>
  </si>
  <si>
    <t xml:space="preserve">NDUFS5</t>
  </si>
  <si>
    <t xml:space="preserve">YBX1</t>
  </si>
  <si>
    <t xml:space="preserve">KRT10</t>
  </si>
  <si>
    <t xml:space="preserve">DPP7</t>
  </si>
  <si>
    <t xml:space="preserve">COX5B</t>
  </si>
  <si>
    <t xml:space="preserve">COX6A1</t>
  </si>
  <si>
    <t xml:space="preserve">COX7A2L</t>
  </si>
  <si>
    <t xml:space="preserve">ENSA</t>
  </si>
  <si>
    <t xml:space="preserve">NDUFS7</t>
  </si>
  <si>
    <t xml:space="preserve">OXA1L</t>
  </si>
  <si>
    <t xml:space="preserve">SRSF9</t>
  </si>
  <si>
    <t xml:space="preserve">TMEM258</t>
  </si>
  <si>
    <t xml:space="preserve">VAMP8</t>
  </si>
  <si>
    <t xml:space="preserve">MYL12B</t>
  </si>
  <si>
    <t xml:space="preserve">RPL22L1</t>
  </si>
  <si>
    <t xml:space="preserve">PPP1R18</t>
  </si>
  <si>
    <t xml:space="preserve">RPS23</t>
  </si>
  <si>
    <t xml:space="preserve">GSTP1</t>
  </si>
  <si>
    <t xml:space="preserve">MGST3</t>
  </si>
  <si>
    <t xml:space="preserve">NDUFA1</t>
  </si>
  <si>
    <t xml:space="preserve">SRGN</t>
  </si>
  <si>
    <t xml:space="preserve">SRP14</t>
  </si>
  <si>
    <t xml:space="preserve">RPS19BP1</t>
  </si>
  <si>
    <t xml:space="preserve">SLC25A6</t>
  </si>
  <si>
    <t xml:space="preserve">ID3</t>
  </si>
  <si>
    <t xml:space="preserve">RGS1</t>
  </si>
  <si>
    <t xml:space="preserve">S100A10</t>
  </si>
  <si>
    <t xml:space="preserve">AKR7A2</t>
  </si>
  <si>
    <t xml:space="preserve">TWF2</t>
  </si>
  <si>
    <t xml:space="preserve">UFC1</t>
  </si>
  <si>
    <t xml:space="preserve">BIN1</t>
  </si>
  <si>
    <t xml:space="preserve">ATP5MG</t>
  </si>
  <si>
    <t xml:space="preserve">CCNI</t>
  </si>
  <si>
    <t xml:space="preserve">ICAM3</t>
  </si>
  <si>
    <t xml:space="preserve">SMDT1</t>
  </si>
  <si>
    <t xml:space="preserve">H3-3B</t>
  </si>
  <si>
    <t xml:space="preserve">MRPL11</t>
  </si>
  <si>
    <t xml:space="preserve">COTL1</t>
  </si>
  <si>
    <t xml:space="preserve">HLA-B</t>
  </si>
  <si>
    <t xml:space="preserve">TMSB10</t>
  </si>
  <si>
    <t xml:space="preserve">PSMA2</t>
  </si>
  <si>
    <t xml:space="preserve">KLF6</t>
  </si>
  <si>
    <t xml:space="preserve">ARL6IP4</t>
  </si>
  <si>
    <t xml:space="preserve">ATF4</t>
  </si>
  <si>
    <t xml:space="preserve">ETFB</t>
  </si>
  <si>
    <t xml:space="preserve">NDUFB2</t>
  </si>
  <si>
    <t xml:space="preserve">PTRHD1</t>
  </si>
  <si>
    <t xml:space="preserve">TPT1</t>
  </si>
  <si>
    <t xml:space="preserve">OSTC</t>
  </si>
  <si>
    <t xml:space="preserve">ATP6V1G1</t>
  </si>
  <si>
    <t xml:space="preserve">PGD</t>
  </si>
  <si>
    <t xml:space="preserve">PYCARD</t>
  </si>
  <si>
    <t xml:space="preserve">EIF5A</t>
  </si>
  <si>
    <t xml:space="preserve">DHRS4</t>
  </si>
  <si>
    <t xml:space="preserve">DUSP23</t>
  </si>
  <si>
    <t xml:space="preserve">IDH3G</t>
  </si>
  <si>
    <t xml:space="preserve">novelGene</t>
  </si>
  <si>
    <t xml:space="preserve">AS</t>
  </si>
  <si>
    <t xml:space="preserve">-</t>
  </si>
  <si>
    <t xml:space="preserve">CIRBP</t>
  </si>
  <si>
    <t xml:space="preserve">NPM1</t>
  </si>
  <si>
    <t xml:space="preserve">ATP5MF</t>
  </si>
  <si>
    <t xml:space="preserve">BAD</t>
  </si>
  <si>
    <t xml:space="preserve">MIEN1</t>
  </si>
  <si>
    <t xml:space="preserve">SGTA</t>
  </si>
  <si>
    <t xml:space="preserve">GNG5</t>
  </si>
  <si>
    <t xml:space="preserve">PPP1R15A</t>
  </si>
  <si>
    <t xml:space="preserve">NPEPPSP1</t>
  </si>
  <si>
    <t xml:space="preserve">BAG1</t>
  </si>
  <si>
    <t xml:space="preserve">ELOB</t>
  </si>
  <si>
    <t xml:space="preserve">CSNK2B</t>
  </si>
  <si>
    <t xml:space="preserve">BST2</t>
  </si>
  <si>
    <t xml:space="preserve">FTH1</t>
  </si>
  <si>
    <t xml:space="preserve">OSER1</t>
  </si>
  <si>
    <t xml:space="preserve">RPS28</t>
  </si>
  <si>
    <t xml:space="preserve">RPL22</t>
  </si>
  <si>
    <t xml:space="preserve">ATP5MD</t>
  </si>
  <si>
    <t xml:space="preserve">HNRNPA1</t>
  </si>
  <si>
    <t xml:space="preserve">STUB1</t>
  </si>
  <si>
    <t xml:space="preserve">PLAAT4</t>
  </si>
  <si>
    <t xml:space="preserve">CTSH</t>
  </si>
  <si>
    <t xml:space="preserve">RPL3</t>
  </si>
  <si>
    <t xml:space="preserve">ANXA5</t>
  </si>
  <si>
    <t xml:space="preserve">IFI6</t>
  </si>
  <si>
    <t xml:space="preserve">NDUFA13</t>
  </si>
  <si>
    <t xml:space="preserve">RSL1D1</t>
  </si>
  <si>
    <t xml:space="preserve">RPL41</t>
  </si>
  <si>
    <t xml:space="preserve">CNBP</t>
  </si>
  <si>
    <t xml:space="preserve">RPL13A</t>
  </si>
  <si>
    <t xml:space="preserve">RPL15</t>
  </si>
  <si>
    <t xml:space="preserve">RPL35A</t>
  </si>
  <si>
    <t xml:space="preserve">RPS2</t>
  </si>
  <si>
    <t xml:space="preserve">SH3BGRL3</t>
  </si>
  <si>
    <t xml:space="preserve">PFDN5</t>
  </si>
  <si>
    <t xml:space="preserve">ALKBH7</t>
  </si>
  <si>
    <t xml:space="preserve">RPS16</t>
  </si>
  <si>
    <t xml:space="preserve">SERF2</t>
  </si>
  <si>
    <t xml:space="preserve">RPS27</t>
  </si>
  <si>
    <t xml:space="preserve">RPL13</t>
  </si>
  <si>
    <t xml:space="preserve">GPX4</t>
  </si>
  <si>
    <t xml:space="preserve">RPL12</t>
  </si>
  <si>
    <t xml:space="preserve">LGALS3</t>
  </si>
  <si>
    <t xml:space="preserve">VDAC2</t>
  </si>
  <si>
    <t xml:space="preserve">RPS9</t>
  </si>
  <si>
    <t xml:space="preserve">UBB</t>
  </si>
  <si>
    <t xml:space="preserve">ATP5PB</t>
  </si>
  <si>
    <t xml:space="preserve">NME2</t>
  </si>
  <si>
    <t xml:space="preserve">RPS21</t>
  </si>
  <si>
    <t xml:space="preserve">RPL31</t>
  </si>
  <si>
    <t xml:space="preserve">TYROBP</t>
  </si>
  <si>
    <t xml:space="preserve">RPL38</t>
  </si>
  <si>
    <t xml:space="preserve">RPL27</t>
  </si>
  <si>
    <t xml:space="preserve">SNHG29</t>
  </si>
  <si>
    <t xml:space="preserve">RPS17</t>
  </si>
  <si>
    <t xml:space="preserve">RPL17</t>
  </si>
  <si>
    <t xml:space="preserve">PARK7</t>
  </si>
  <si>
    <t xml:space="preserve">RPLP0</t>
  </si>
  <si>
    <t xml:space="preserve">RPL6</t>
  </si>
  <si>
    <t xml:space="preserve">PTMA</t>
  </si>
  <si>
    <t xml:space="preserve">RPS6</t>
  </si>
  <si>
    <t xml:space="preserve">SLC25A3</t>
  </si>
  <si>
    <t xml:space="preserve">RPL11</t>
  </si>
  <si>
    <t xml:space="preserve">MCL1</t>
  </si>
  <si>
    <t xml:space="preserve">NACA</t>
  </si>
  <si>
    <t xml:space="preserve">CD48</t>
  </si>
  <si>
    <t xml:space="preserve">RPS15</t>
  </si>
  <si>
    <t xml:space="preserve">RPL14</t>
  </si>
  <si>
    <t xml:space="preserve">CDC42</t>
  </si>
  <si>
    <t xml:space="preserve">EEF1D</t>
  </si>
  <si>
    <t xml:space="preserve">AP2M1</t>
  </si>
  <si>
    <t xml:space="preserve">C9orf16</t>
  </si>
  <si>
    <t xml:space="preserve">CHCHD10</t>
  </si>
  <si>
    <t xml:space="preserve">COX6B1</t>
  </si>
  <si>
    <t xml:space="preserve">HLA-C</t>
  </si>
  <si>
    <t xml:space="preserve">JPT1</t>
  </si>
  <si>
    <t xml:space="preserve">MAFF</t>
  </si>
  <si>
    <t xml:space="preserve">MICOS10</t>
  </si>
  <si>
    <t xml:space="preserve">MICOS13</t>
  </si>
  <si>
    <t xml:space="preserve">MRPL54</t>
  </si>
  <si>
    <t xml:space="preserve">NEDD8</t>
  </si>
  <si>
    <t xml:space="preserve">P4HB</t>
  </si>
  <si>
    <t xml:space="preserve">RPL5</t>
  </si>
  <si>
    <t xml:space="preserve">RPLP1</t>
  </si>
  <si>
    <t xml:space="preserve">RPS3A</t>
  </si>
  <si>
    <t xml:space="preserve">RSL24D1</t>
  </si>
  <si>
    <t xml:space="preserve">SEC61G</t>
  </si>
  <si>
    <t xml:space="preserve">SNRPE</t>
  </si>
  <si>
    <t xml:space="preserve">TMEM147</t>
  </si>
  <si>
    <t xml:space="preserve">TOMM22</t>
  </si>
  <si>
    <t xml:space="preserve">TPI1</t>
  </si>
  <si>
    <t xml:space="preserve">TSPO</t>
  </si>
  <si>
    <t xml:space="preserve">Replicate</t>
  </si>
  <si>
    <t xml:space="preserve">Cell_ID</t>
  </si>
  <si>
    <t xml:space="preserve">V_segment</t>
  </si>
  <si>
    <t xml:space="preserve">D_segment</t>
  </si>
  <si>
    <t xml:space="preserve">J_segment</t>
  </si>
  <si>
    <t xml:space="preserve">Isotype [alignment]</t>
  </si>
  <si>
    <t xml:space="preserve">Isoform [alignment]</t>
  </si>
  <si>
    <t xml:space="preserve">Isotype [editdistance]</t>
  </si>
  <si>
    <t xml:space="preserve">Isoform [editdistance]</t>
  </si>
  <si>
    <t xml:space="preserve">Rep1</t>
  </si>
  <si>
    <t xml:space="preserve">cell_0_CTACCCATCCACGAAT</t>
  </si>
  <si>
    <t xml:space="preserve">IGHV4-39*01</t>
  </si>
  <si>
    <t xml:space="preserve">IGHD1-1*01</t>
  </si>
  <si>
    <t xml:space="preserve">IGHJ4*02</t>
  </si>
  <si>
    <t xml:space="preserve">IGHA1</t>
  </si>
  <si>
    <t xml:space="preserve">M</t>
  </si>
  <si>
    <t xml:space="preserve">IGHA2</t>
  </si>
  <si>
    <t xml:space="preserve">S</t>
  </si>
  <si>
    <t xml:space="preserve">cell_1004_CTGTTTACACAGCGTC</t>
  </si>
  <si>
    <t xml:space="preserve">IGHV3-30*02</t>
  </si>
  <si>
    <t xml:space="preserve">IGHD2-15*01</t>
  </si>
  <si>
    <t xml:space="preserve">IGHD</t>
  </si>
  <si>
    <t xml:space="preserve">IGHD3-16*01</t>
  </si>
  <si>
    <t xml:space="preserve">IGHM</t>
  </si>
  <si>
    <t xml:space="preserve">cell_1005_CATCAGAAGTCATGCT</t>
  </si>
  <si>
    <t xml:space="preserve">IGHV3-49*03</t>
  </si>
  <si>
    <t xml:space="preserve">IGHD5-12*01</t>
  </si>
  <si>
    <t xml:space="preserve">cell_1006_TGCCCATCAATAAGCA</t>
  </si>
  <si>
    <t xml:space="preserve">IGHV3-48*01</t>
  </si>
  <si>
    <t xml:space="preserve">IGHJ4*01</t>
  </si>
  <si>
    <t xml:space="preserve">IGHD5-18*01</t>
  </si>
  <si>
    <t xml:space="preserve">IGHJ5*02</t>
  </si>
  <si>
    <t xml:space="preserve">cell_1008_GTATCTTCAGTTAACC</t>
  </si>
  <si>
    <t xml:space="preserve">IGHV3-23*05</t>
  </si>
  <si>
    <t xml:space="preserve">IGHD3-3*01</t>
  </si>
  <si>
    <t xml:space="preserve">_</t>
  </si>
  <si>
    <t xml:space="preserve">cell_1016_ACTTGTTCACGTTGGC</t>
  </si>
  <si>
    <t xml:space="preserve">IGHV3-30*04</t>
  </si>
  <si>
    <t xml:space="preserve">IGHD1-26*01</t>
  </si>
  <si>
    <t xml:space="preserve">cell_1036_ATGCGATTCAGGCGAA</t>
  </si>
  <si>
    <t xml:space="preserve">IGHV4-34*01</t>
  </si>
  <si>
    <t xml:space="preserve">IGHD6-13*01</t>
  </si>
  <si>
    <t xml:space="preserve">IGHV4-34*02</t>
  </si>
  <si>
    <t xml:space="preserve">cell_1046_TGGTTAGCAATAACGA</t>
  </si>
  <si>
    <t xml:space="preserve">IGHV6-1*01</t>
  </si>
  <si>
    <t xml:space="preserve">IGHD6-6*01</t>
  </si>
  <si>
    <t xml:space="preserve">IGHJ6*02</t>
  </si>
  <si>
    <t xml:space="preserve">cell_1056_CTCACACTCAAACCAC</t>
  </si>
  <si>
    <t xml:space="preserve">IGHV1-8*01</t>
  </si>
  <si>
    <t xml:space="preserve">IGHD6-19*01</t>
  </si>
  <si>
    <t xml:space="preserve">IGHD3-22*01</t>
  </si>
  <si>
    <t xml:space="preserve">cell_1061_TCAGATGGTGACAAAT</t>
  </si>
  <si>
    <t xml:space="preserve">IGHV4-61*08</t>
  </si>
  <si>
    <t xml:space="preserve">IGHD1-14*01</t>
  </si>
  <si>
    <t xml:space="preserve">cell_1068_GCTGCAGTCGGTCCGA</t>
  </si>
  <si>
    <t xml:space="preserve">IGHD2-2*01</t>
  </si>
  <si>
    <t xml:space="preserve">IGHJ6*04</t>
  </si>
  <si>
    <t xml:space="preserve">cell_106_GATCAGTTCGTCGTTC</t>
  </si>
  <si>
    <t xml:space="preserve">IGHV1-69*17</t>
  </si>
  <si>
    <t xml:space="preserve">IGHD2-21*01</t>
  </si>
  <si>
    <t xml:space="preserve">IGHG1</t>
  </si>
  <si>
    <t xml:space="preserve">IGHV1-69*06</t>
  </si>
  <si>
    <t xml:space="preserve">IGHG3</t>
  </si>
  <si>
    <t xml:space="preserve">cell_1078_CCCAGTTGTAGTGAAT</t>
  </si>
  <si>
    <t xml:space="preserve">IGHV3-21*01</t>
  </si>
  <si>
    <t xml:space="preserve">cell_1079_AGTGTCATCGGTGTCG</t>
  </si>
  <si>
    <t xml:space="preserve">IGHD3-10*01</t>
  </si>
  <si>
    <t xml:space="preserve">cell_1086_TTGCGTCCATGGTTGT</t>
  </si>
  <si>
    <t xml:space="preserve">IGHV1-24*01</t>
  </si>
  <si>
    <t xml:space="preserve">IGHD1/OR15-1a*01</t>
  </si>
  <si>
    <t xml:space="preserve">cell_1088_CCGTGGAAGTAGGCCA</t>
  </si>
  <si>
    <t xml:space="preserve">IGHV1-2*02</t>
  </si>
  <si>
    <t xml:space="preserve">cell_1113_GACTGCGAGTTTAGGA</t>
  </si>
  <si>
    <t xml:space="preserve">IGHD4-17*01</t>
  </si>
  <si>
    <t xml:space="preserve">cell_1116_CAGATCAGTTGTGGAG</t>
  </si>
  <si>
    <t xml:space="preserve">IGHV4-31*03</t>
  </si>
  <si>
    <t xml:space="preserve">IGHD3-9*01</t>
  </si>
  <si>
    <t xml:space="preserve">IGHJ3*02</t>
  </si>
  <si>
    <t xml:space="preserve">cell_1126_GACTACAGTCCGTTAA</t>
  </si>
  <si>
    <t xml:space="preserve">IGHJ2*01</t>
  </si>
  <si>
    <t xml:space="preserve">cell_1136_GTGCATATCCGAAGAG</t>
  </si>
  <si>
    <t xml:space="preserve">IGHV4-61*02</t>
  </si>
  <si>
    <t xml:space="preserve">cell_1145_CGGACACAGCCAGTTT</t>
  </si>
  <si>
    <t xml:space="preserve">IGHD3/OR15-3a*01</t>
  </si>
  <si>
    <t xml:space="preserve">cell_1158_GCTCCTAGTTACTGAC</t>
  </si>
  <si>
    <t xml:space="preserve">IGHV4-30-4*08</t>
  </si>
  <si>
    <t xml:space="preserve">cell_1161_TACGGGCCACGAAAGC</t>
  </si>
  <si>
    <t xml:space="preserve">IGHV3-9*01</t>
  </si>
  <si>
    <t xml:space="preserve">cell_1166_GCTCTGTGTTTCGCTC</t>
  </si>
  <si>
    <t xml:space="preserve">cell_1189_TCTCTAACATATGGTC</t>
  </si>
  <si>
    <t xml:space="preserve">IGHJ6*01</t>
  </si>
  <si>
    <t xml:space="preserve">cell_1196_CTCTAATCACCCATGG</t>
  </si>
  <si>
    <t xml:space="preserve">IGHV3-15*01</t>
  </si>
  <si>
    <t xml:space="preserve">cell_1204_CGTCTACAGTAGGTGC</t>
  </si>
  <si>
    <t xml:space="preserve">IGHV1-18*01</t>
  </si>
  <si>
    <t xml:space="preserve">IGHD3-10*02</t>
  </si>
  <si>
    <t xml:space="preserve">cell_1209_GTGCGGTAGAGTACAT</t>
  </si>
  <si>
    <t xml:space="preserve">IGHV3-48*03</t>
  </si>
  <si>
    <t xml:space="preserve">cell_1210_ATGTGTGGTCATTAGC</t>
  </si>
  <si>
    <t xml:space="preserve">IGHV4-59*01</t>
  </si>
  <si>
    <t xml:space="preserve">cell_1214_ACGGGCTAGCACCGCT</t>
  </si>
  <si>
    <t xml:space="preserve">IGHV3-43*01</t>
  </si>
  <si>
    <t xml:space="preserve">IGHJ4*03</t>
  </si>
  <si>
    <t xml:space="preserve">cell_1221_GGGAGATTCCCGACTT</t>
  </si>
  <si>
    <t xml:space="preserve">IGHV3-72*01</t>
  </si>
  <si>
    <t xml:space="preserve">cell_1228_TTTATGCAGTAGTGCG</t>
  </si>
  <si>
    <t xml:space="preserve">cell_1264_AAAGCAAAGTTCCACA</t>
  </si>
  <si>
    <t xml:space="preserve">IGHV3-74*01</t>
  </si>
  <si>
    <t xml:space="preserve">cell_1268_AAGGTTCGTAGTGAAT</t>
  </si>
  <si>
    <t xml:space="preserve">IGHV1-69*01</t>
  </si>
  <si>
    <t xml:space="preserve">cell_1278_TACTTACTCCTCATTA</t>
  </si>
  <si>
    <t xml:space="preserve">cell_1281_CTCTACGGTCGGCATC</t>
  </si>
  <si>
    <t xml:space="preserve">IGHV4-4*02</t>
  </si>
  <si>
    <t xml:space="preserve">IGHD3-16*02</t>
  </si>
  <si>
    <t xml:space="preserve">cell_1303_ATAAGAGAGACAGACC</t>
  </si>
  <si>
    <t xml:space="preserve">IGHV3-11*05</t>
  </si>
  <si>
    <t xml:space="preserve">IGHV3-11*06</t>
  </si>
  <si>
    <t xml:space="preserve">cell_1333_CCGTGGAGTTCAGACT</t>
  </si>
  <si>
    <t xml:space="preserve">cell_1385_GATCTAGCAAACAACA</t>
  </si>
  <si>
    <t xml:space="preserve">cell_142_GATCGCGCACACAGAG</t>
  </si>
  <si>
    <t xml:space="preserve">IGHJ1*01</t>
  </si>
  <si>
    <t xml:space="preserve">cell_200_ATCCACCCACCTTGTC</t>
  </si>
  <si>
    <t xml:space="preserve">IGHD3-3*02</t>
  </si>
  <si>
    <t xml:space="preserve">IGHG4</t>
  </si>
  <si>
    <t xml:space="preserve">cell_244_TCAGGATAGACCACGA</t>
  </si>
  <si>
    <t xml:space="preserve">cell_42_GAAATGATCGTCTGCT</t>
  </si>
  <si>
    <t xml:space="preserve">cell_446_TTCGAAGAGACTAGGC</t>
  </si>
  <si>
    <t xml:space="preserve">IGHV4-39*02</t>
  </si>
  <si>
    <t xml:space="preserve">cell_485_TCAGGTAGTCCGACGT</t>
  </si>
  <si>
    <t xml:space="preserve">cell_508_GGCGACTCACGGTGTC</t>
  </si>
  <si>
    <t xml:space="preserve">IGHD2-8*01</t>
  </si>
  <si>
    <t xml:space="preserve">cell_580_AACACGTTCAGTACGT</t>
  </si>
  <si>
    <t xml:space="preserve">IGHV5-51*01</t>
  </si>
  <si>
    <t xml:space="preserve">IGHD5-24*01</t>
  </si>
  <si>
    <t xml:space="preserve">cell_600_CGAATGTGTTCTGAAC</t>
  </si>
  <si>
    <t xml:space="preserve">cell_614_GCAGCCATCGGAAACG</t>
  </si>
  <si>
    <t xml:space="preserve">IGHV4-38-2*01</t>
  </si>
  <si>
    <t xml:space="preserve">IGHG2</t>
  </si>
  <si>
    <t xml:space="preserve">IGHV4-38-2*02</t>
  </si>
  <si>
    <t xml:space="preserve">cell_618_TGACGGCAGTGGTAGC</t>
  </si>
  <si>
    <t xml:space="preserve">IGHV1-69*04</t>
  </si>
  <si>
    <t xml:space="preserve">cell_642_GCTTGAATCCCAAGAT</t>
  </si>
  <si>
    <t xml:space="preserve">IGHV4-39*07</t>
  </si>
  <si>
    <t xml:space="preserve">cell_652_GTGCTTCGTACAGTGG</t>
  </si>
  <si>
    <t xml:space="preserve">cell_689_CATGGCGGTCACCCAG</t>
  </si>
  <si>
    <t xml:space="preserve">cell_702_CGGACGTTCGGAGCAA</t>
  </si>
  <si>
    <t xml:space="preserve">cell_726_GCGACCAGTCTCTCGT</t>
  </si>
  <si>
    <t xml:space="preserve">cell_755_CGAGCACGTGGCTCCA</t>
  </si>
  <si>
    <t xml:space="preserve">cell_756_TGCGGGTCACCCATGG</t>
  </si>
  <si>
    <t xml:space="preserve">IGHV3-33*01</t>
  </si>
  <si>
    <t xml:space="preserve">cell_765_CTCGAGGCACAAGCCC</t>
  </si>
  <si>
    <t xml:space="preserve">cell_778_GACACGCCATTCTCAT</t>
  </si>
  <si>
    <t xml:space="preserve">IGHV3-33*06</t>
  </si>
  <si>
    <t xml:space="preserve">cell_79_GCTGGGTTCAATCTCT</t>
  </si>
  <si>
    <t xml:space="preserve">IGHV1-18*04</t>
  </si>
  <si>
    <t xml:space="preserve">cell_814_CGACTTCTCTCGTTTA</t>
  </si>
  <si>
    <t xml:space="preserve">IGHV3-11*01</t>
  </si>
  <si>
    <t xml:space="preserve">cell_826_AAAGCAAGTACCGCTG</t>
  </si>
  <si>
    <t xml:space="preserve">cell_831_AGGGATGTCGAGGTAG</t>
  </si>
  <si>
    <t xml:space="preserve">IGHV3-23*01</t>
  </si>
  <si>
    <t xml:space="preserve">cell_846_CGTCAGGCATTGTGCA</t>
  </si>
  <si>
    <t xml:space="preserve">cell_866_AGGCCACGTGGCTCCA</t>
  </si>
  <si>
    <t xml:space="preserve">cell_881_CTCATTACAAGCCATT</t>
  </si>
  <si>
    <t xml:space="preserve">IGHV5-10-1*03</t>
  </si>
  <si>
    <t xml:space="preserve">IGHD4-11*01</t>
  </si>
  <si>
    <t xml:space="preserve">cell_909_ATCATGGGTGTGTGCC</t>
  </si>
  <si>
    <t xml:space="preserve">IGHV3-66*01</t>
  </si>
  <si>
    <t xml:space="preserve">cell_916_CTCCTAGCATAACCTG</t>
  </si>
  <si>
    <t xml:space="preserve">cell_951_ATCCACCTCCGCTGTT</t>
  </si>
  <si>
    <t xml:space="preserve">cell_955_TTTGGTTGTTGATTGC</t>
  </si>
  <si>
    <t xml:space="preserve">IGHD2-21*02</t>
  </si>
  <si>
    <t xml:space="preserve">cell_966_GGGAATGAGCGTTGCC</t>
  </si>
  <si>
    <t xml:space="preserve">cell_972_GAGCAGATCACTCCTG</t>
  </si>
  <si>
    <t xml:space="preserve">IGHV4-61*01</t>
  </si>
  <si>
    <t xml:space="preserve">cell_981_GACTGCGAGAATGTGT</t>
  </si>
  <si>
    <t xml:space="preserve">cell_986_CACACAATCCCGGATG</t>
  </si>
  <si>
    <t xml:space="preserve">Rep2</t>
  </si>
  <si>
    <t xml:space="preserve">cell_1006_TACGGTAGTGCGATAG</t>
  </si>
  <si>
    <t xml:space="preserve">cell_1014_ACGATGTAGATGCCAG</t>
  </si>
  <si>
    <t xml:space="preserve">cell_1015_TGAGCCGCAGTGAGTG</t>
  </si>
  <si>
    <t xml:space="preserve">cell_1016_AGCCTAAGTGCCTGGT</t>
  </si>
  <si>
    <t xml:space="preserve">IGHV3-30-3*01</t>
  </si>
  <si>
    <t xml:space="preserve">cell_1022_GCCAAATTCCCTTGTG</t>
  </si>
  <si>
    <t xml:space="preserve">cell_1041_TGACTTTCAGATCTGT</t>
  </si>
  <si>
    <t xml:space="preserve">IGHV4-4*07</t>
  </si>
  <si>
    <t xml:space="preserve">cell_1051_CAGATCATCGTAGGAG</t>
  </si>
  <si>
    <t xml:space="preserve">cell_1064_TACTCGCCATTCTTAC</t>
  </si>
  <si>
    <t xml:space="preserve">cell_1074_TGCCCATAGCAGGCTA</t>
  </si>
  <si>
    <t xml:space="preserve">cell_1098_CGACTTCAGCGATGAC</t>
  </si>
  <si>
    <t xml:space="preserve">cell_1101_CCTCAGTGTGTGACGA</t>
  </si>
  <si>
    <t xml:space="preserve">IGHD4-23*01</t>
  </si>
  <si>
    <t xml:space="preserve">cell_1104_GTGCATACACTGTTAG</t>
  </si>
  <si>
    <t xml:space="preserve">cell_1107_ATCTACTGTAGAGTGC</t>
  </si>
  <si>
    <t xml:space="preserve">IGHD2/OR15-2a*01</t>
  </si>
  <si>
    <t xml:space="preserve">cell_1131_ACTGAACGTCCGTTAA</t>
  </si>
  <si>
    <t xml:space="preserve">cell_1133_CACATTTGTTCAGCGC</t>
  </si>
  <si>
    <t xml:space="preserve">cell_1138_AGTGAGGCACGCGAAA</t>
  </si>
  <si>
    <t xml:space="preserve">cell_1139_GTCACGGTCGTAGGTT</t>
  </si>
  <si>
    <t xml:space="preserve">IGHV3-30*01</t>
  </si>
  <si>
    <t xml:space="preserve">IGHD7-27*01</t>
  </si>
  <si>
    <t xml:space="preserve">cell_1145_GATGAGGCAAGTTAAG</t>
  </si>
  <si>
    <t xml:space="preserve">IGHV1-46*01</t>
  </si>
  <si>
    <t xml:space="preserve">cell_1147_CACTCCATCTGCTGTC</t>
  </si>
  <si>
    <t xml:space="preserve">IGHV1-2*04</t>
  </si>
  <si>
    <t xml:space="preserve">cell_1149_CCTAAAGTCTGACCTC</t>
  </si>
  <si>
    <t xml:space="preserve">cell_1165_GACTACAAGGGAACGG</t>
  </si>
  <si>
    <t xml:space="preserve">cell_1168_TGAGAGGTCTAGCACA</t>
  </si>
  <si>
    <t xml:space="preserve">cell_1169_ATTGGACCATGGGAAC</t>
  </si>
  <si>
    <t xml:space="preserve">cell_1182_ACACCAATCCGCGTTT</t>
  </si>
  <si>
    <t xml:space="preserve">cell_1195_TCACAAGTCAACGAAA</t>
  </si>
  <si>
    <t xml:space="preserve">cell_1204_GATGCTAAGTTATCGC</t>
  </si>
  <si>
    <t xml:space="preserve">cell_1219_ACGGGCTCAGCTCGAC</t>
  </si>
  <si>
    <t xml:space="preserve">cell_1222_GACCAATAGTTTAGGA</t>
  </si>
  <si>
    <t xml:space="preserve">IGHJ6*03</t>
  </si>
  <si>
    <t xml:space="preserve">cell_1229_GACGCGTTCCTGTAGA</t>
  </si>
  <si>
    <t xml:space="preserve">cell_1239_CAGAGAGAGGTGACCA</t>
  </si>
  <si>
    <t xml:space="preserve">cell_1243_AAGTCTGGTCTGATCA</t>
  </si>
  <si>
    <t xml:space="preserve">IGHJ3*01</t>
  </si>
  <si>
    <t xml:space="preserve">cell_1253_TAGTTGGGTGCGGTAA</t>
  </si>
  <si>
    <t xml:space="preserve">cell_1278_CTGCCTAAGTTAGCGG</t>
  </si>
  <si>
    <t xml:space="preserve">cell_1293_GACGTTAGTGTGGTTT</t>
  </si>
  <si>
    <t xml:space="preserve">cell_1296_GTACTTTAGCTAGGCA</t>
  </si>
  <si>
    <t xml:space="preserve">cell_1310_ACACCAAAGGGCTCTC</t>
  </si>
  <si>
    <t xml:space="preserve">cell_1315_GATCAGTGTAGCTGCC</t>
  </si>
  <si>
    <t xml:space="preserve">cell_1320_ACGGCCAAGGAGCGAG</t>
  </si>
  <si>
    <t xml:space="preserve">cell_1342_ATCGAGTGTTAAGAAC</t>
  </si>
  <si>
    <t xml:space="preserve">cell_1345_CTCTAATCATGCAATC</t>
  </si>
  <si>
    <t xml:space="preserve">cell_1350_ACTGTCCGTCACAAGG</t>
  </si>
  <si>
    <t xml:space="preserve">IGHV1-3*01</t>
  </si>
  <si>
    <t xml:space="preserve">cell_1364_CAAGAAAGTTTGACAC</t>
  </si>
  <si>
    <t xml:space="preserve">cell_1388_GCTGCTTAGTTATCGC</t>
  </si>
  <si>
    <t xml:space="preserve">cell_1395_CCAATCCCATACGCCG</t>
  </si>
  <si>
    <t xml:space="preserve">cell_1418_CGTAGGCAGTGGAGAA</t>
  </si>
  <si>
    <t xml:space="preserve">cell_1474_AAGCCGCAGCGTCAAG</t>
  </si>
  <si>
    <t xml:space="preserve">IGHV3-53*01</t>
  </si>
  <si>
    <t xml:space="preserve">cell_1479_AGATTGCAGGAGTCTG</t>
  </si>
  <si>
    <t xml:space="preserve">IGHD2-8*02</t>
  </si>
  <si>
    <t xml:space="preserve">cell_1493_AGCGTATTCCTTTCTC</t>
  </si>
  <si>
    <t xml:space="preserve">IGHV4-31*01</t>
  </si>
  <si>
    <t xml:space="preserve">cell_172_TATGCCCAGATCACGG</t>
  </si>
  <si>
    <t xml:space="preserve">cell_202_CTGAAGTTCGGAAATA</t>
  </si>
  <si>
    <t xml:space="preserve">cell_213_GCCTCTAGTCGATTGT</t>
  </si>
  <si>
    <t xml:space="preserve">IGHD4/OR15-4a*01</t>
  </si>
  <si>
    <t xml:space="preserve">cell_228_AACTTTCGTGACGCCT</t>
  </si>
  <si>
    <t xml:space="preserve">cell_288_TGCGCAGTCTGACCTC</t>
  </si>
  <si>
    <t xml:space="preserve">cell_295_ACGGGTCTCAATCTCT</t>
  </si>
  <si>
    <t xml:space="preserve">IGHJ5*01</t>
  </si>
  <si>
    <t xml:space="preserve">cell_315_CAGCTGGGTATAAACG</t>
  </si>
  <si>
    <t xml:space="preserve">cell_341_GTCACGGTCAGGTTCA</t>
  </si>
  <si>
    <t xml:space="preserve">cell_376_TATCAGGAGGCACATG</t>
  </si>
  <si>
    <t xml:space="preserve">cell_383_CCATTCGCACATCCGG</t>
  </si>
  <si>
    <t xml:space="preserve">cell_385_GGGATGAAGACTCGGA</t>
  </si>
  <si>
    <t xml:space="preserve">cell_3_TCACAAGTCCGCGCAA</t>
  </si>
  <si>
    <t xml:space="preserve">cell_484_AGAGTGGCATACTACG</t>
  </si>
  <si>
    <t xml:space="preserve">cell_49_GCAGTTAAGCAGCGTA</t>
  </si>
  <si>
    <t xml:space="preserve">IGHV3-7*01</t>
  </si>
  <si>
    <t xml:space="preserve">cell_507_CGTCAGGTCCCGACTT</t>
  </si>
  <si>
    <t xml:space="preserve">cell_509_AACCGCGTCTGCCCTA</t>
  </si>
  <si>
    <t xml:space="preserve">cell_514_ATCACGATCAATAAGG</t>
  </si>
  <si>
    <t xml:space="preserve">IGHV5-10-1*01</t>
  </si>
  <si>
    <t xml:space="preserve">cell_526_CTTGGCTCAAAGAATC</t>
  </si>
  <si>
    <t xml:space="preserve">cell_561_ATCTGCCTCGGTCCGA</t>
  </si>
  <si>
    <t xml:space="preserve">cell_571_CCAGCGAGTTTGACTG</t>
  </si>
  <si>
    <t xml:space="preserve">cell_621_GCGGGTTTCAGGCGAA</t>
  </si>
  <si>
    <t xml:space="preserve">cell_666_TGAAAGAGTACGACCC</t>
  </si>
  <si>
    <t xml:space="preserve">cell_6_GGAATAATCCCTAACC</t>
  </si>
  <si>
    <t xml:space="preserve">cell_745_ATGGGAGTCGAGAGCA</t>
  </si>
  <si>
    <t xml:space="preserve">cell_763_CTAGTGACAGATGAGC</t>
  </si>
  <si>
    <t xml:space="preserve">cell_777_GGAAAGCTCTCTGCTG</t>
  </si>
  <si>
    <t xml:space="preserve">IGHV5-51*03</t>
  </si>
  <si>
    <t xml:space="preserve">cell_795_GCATGTATCGGAGCAA</t>
  </si>
  <si>
    <t xml:space="preserve">cell_827_AAAGATGGTGTTGGGA</t>
  </si>
  <si>
    <t xml:space="preserve">cell_844_TGGTTCCTCTCGTATT</t>
  </si>
  <si>
    <t xml:space="preserve">cell_859_TACGGGCCACTCAGGC</t>
  </si>
  <si>
    <t xml:space="preserve">cell_862_TGACGGCCAACTTGAC</t>
  </si>
  <si>
    <t xml:space="preserve">cell_894_TGAGCATTCTGCGTAA</t>
  </si>
  <si>
    <t xml:space="preserve">cell_917_TTTGGTTCATGGAATA</t>
  </si>
  <si>
    <t xml:space="preserve">cell_919_GGGATGAGTTCCCTTG</t>
  </si>
  <si>
    <t xml:space="preserve">cell_925_AAACCTGGTGCAGTAG</t>
  </si>
  <si>
    <t xml:space="preserve">cell_937_CCTATTATCCTGTAGA</t>
  </si>
  <si>
    <t xml:space="preserve">cell_949_GCTGGGTGTCGAGATG</t>
  </si>
  <si>
    <t xml:space="preserve">cell_951_AGCAGCCTCGCTTGTC</t>
  </si>
  <si>
    <t xml:space="preserve">cell_959_TTAACTCAGGGAACGG</t>
  </si>
  <si>
    <t xml:space="preserve">cell_960_GTAACTGCATCCAACA</t>
  </si>
  <si>
    <t xml:space="preserve">cell_970_CTGCTGTTCAACGGCC</t>
  </si>
  <si>
    <t xml:space="preserve">cell_972_TAGGCATAGTGTACCT</t>
  </si>
  <si>
    <t xml:space="preserve">cell_976_AACGTTGCACCCATG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Ubuntu Mono"/>
      <family val="0"/>
    </font>
    <font>
      <sz val="12"/>
      <color rgb="FF000000"/>
      <name val="Ubuntu Mono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9" activeCellId="0" sqref="J9:J10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12.33"/>
    <col collapsed="false" customWidth="true" hidden="false" outlineLevel="0" max="5" min="5" style="0" width="17.49"/>
    <col collapsed="false" customWidth="true" hidden="false" outlineLevel="0" max="6" min="6" style="0" width="28.33"/>
  </cols>
  <sheetData>
    <row r="1" customFormat="false" ht="16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</row>
    <row r="2" customFormat="false" ht="16" hidden="false" customHeight="false" outlineLevel="0" collapsed="false">
      <c r="A2" s="0" t="s">
        <v>6</v>
      </c>
      <c r="B2" s="0" t="s">
        <v>7</v>
      </c>
      <c r="C2" s="0" t="n">
        <v>67435510</v>
      </c>
      <c r="D2" s="0" t="n">
        <v>67443821</v>
      </c>
      <c r="E2" s="1" t="n">
        <v>2.33304006677E-039</v>
      </c>
      <c r="F2" s="1" t="n">
        <f aca="false">E2*611</f>
        <v>1.42548748079647E-036</v>
      </c>
    </row>
    <row r="3" customFormat="false" ht="16" hidden="false" customHeight="false" outlineLevel="0" collapsed="false">
      <c r="A3" s="0" t="s">
        <v>8</v>
      </c>
      <c r="B3" s="0" t="s">
        <v>9</v>
      </c>
      <c r="C3" s="0" t="n">
        <v>31615217</v>
      </c>
      <c r="D3" s="0" t="n">
        <v>31617021</v>
      </c>
      <c r="E3" s="1" t="n">
        <v>1.25256007605E-035</v>
      </c>
      <c r="F3" s="1" t="n">
        <f aca="false">E3*611</f>
        <v>7.6531420646655E-033</v>
      </c>
    </row>
    <row r="4" customFormat="false" ht="16" hidden="false" customHeight="false" outlineLevel="0" collapsed="false">
      <c r="A4" s="0" t="s">
        <v>10</v>
      </c>
      <c r="B4" s="0" t="s">
        <v>11</v>
      </c>
      <c r="C4" s="0" t="n">
        <v>49506816</v>
      </c>
      <c r="D4" s="0" t="n">
        <v>49526428</v>
      </c>
      <c r="E4" s="1" t="n">
        <v>3.59661474402E-032</v>
      </c>
      <c r="F4" s="1" t="n">
        <f aca="false">E4*611</f>
        <v>2.19753160859622E-029</v>
      </c>
    </row>
    <row r="5" customFormat="false" ht="16" hidden="false" customHeight="false" outlineLevel="0" collapsed="false">
      <c r="A5" s="0" t="s">
        <v>12</v>
      </c>
      <c r="B5" s="0" t="s">
        <v>9</v>
      </c>
      <c r="C5" s="0" t="n">
        <v>41934934</v>
      </c>
      <c r="D5" s="0" t="n">
        <v>42050357</v>
      </c>
      <c r="E5" s="1" t="n">
        <v>1.82547917727E-026</v>
      </c>
      <c r="F5" s="1" t="n">
        <f aca="false">E5*611</f>
        <v>1.11536777731197E-023</v>
      </c>
    </row>
    <row r="6" customFormat="false" ht="16" hidden="false" customHeight="false" outlineLevel="0" collapsed="false">
      <c r="A6" s="0" t="s">
        <v>13</v>
      </c>
      <c r="B6" s="0" t="s">
        <v>7</v>
      </c>
      <c r="C6" s="0" t="n">
        <v>494512</v>
      </c>
      <c r="D6" s="0" t="n">
        <v>507300</v>
      </c>
      <c r="E6" s="1" t="n">
        <v>1.68906637472E-022</v>
      </c>
      <c r="F6" s="1" t="n">
        <f aca="false">E6*611</f>
        <v>1.03201955495392E-019</v>
      </c>
    </row>
    <row r="7" customFormat="false" ht="16" hidden="false" customHeight="false" outlineLevel="0" collapsed="false">
      <c r="A7" s="0" t="s">
        <v>14</v>
      </c>
      <c r="B7" s="0" t="s">
        <v>11</v>
      </c>
      <c r="C7" s="0" t="n">
        <v>48321509</v>
      </c>
      <c r="D7" s="0" t="n">
        <v>48330553</v>
      </c>
      <c r="E7" s="1" t="n">
        <v>1.49761219942E-021</v>
      </c>
      <c r="F7" s="1" t="n">
        <f aca="false">E7*611</f>
        <v>9.1504105384562E-019</v>
      </c>
    </row>
    <row r="8" customFormat="false" ht="16" hidden="false" customHeight="false" outlineLevel="0" collapsed="false">
      <c r="A8" s="0" t="s">
        <v>15</v>
      </c>
      <c r="B8" s="0" t="s">
        <v>16</v>
      </c>
      <c r="C8" s="0" t="n">
        <v>76993359</v>
      </c>
      <c r="D8" s="0" t="n">
        <v>77037475</v>
      </c>
      <c r="E8" s="1" t="n">
        <v>2.53095232375E-017</v>
      </c>
      <c r="F8" s="1" t="n">
        <f aca="false">E8*611</f>
        <v>1.54641186981125E-014</v>
      </c>
    </row>
    <row r="9" customFormat="false" ht="16" hidden="false" customHeight="false" outlineLevel="0" collapsed="false">
      <c r="A9" s="0" t="s">
        <v>17</v>
      </c>
      <c r="B9" s="0" t="s">
        <v>18</v>
      </c>
      <c r="C9" s="0" t="n">
        <v>112701127</v>
      </c>
      <c r="D9" s="0" t="n">
        <v>112707434</v>
      </c>
      <c r="E9" s="1" t="n">
        <v>8.38200497305E-017</v>
      </c>
      <c r="F9" s="1" t="n">
        <f aca="false">E9*611</f>
        <v>5.12140503853355E-014</v>
      </c>
    </row>
    <row r="10" customFormat="false" ht="16" hidden="false" customHeight="false" outlineLevel="0" collapsed="false">
      <c r="A10" s="0" t="s">
        <v>19</v>
      </c>
      <c r="B10" s="0" t="s">
        <v>20</v>
      </c>
      <c r="C10" s="0" t="n">
        <v>7572824</v>
      </c>
      <c r="D10" s="0" t="n">
        <v>7579006</v>
      </c>
      <c r="E10" s="1" t="n">
        <v>8.38625558119E-016</v>
      </c>
      <c r="F10" s="1" t="n">
        <f aca="false">E10*611</f>
        <v>5.12400216010709E-013</v>
      </c>
    </row>
    <row r="11" customFormat="false" ht="16" hidden="false" customHeight="false" outlineLevel="0" collapsed="false">
      <c r="A11" s="0" t="s">
        <v>21</v>
      </c>
      <c r="B11" s="0" t="s">
        <v>9</v>
      </c>
      <c r="C11" s="0" t="n">
        <v>33075990</v>
      </c>
      <c r="D11" s="0" t="n">
        <v>33089696</v>
      </c>
      <c r="E11" s="1" t="n">
        <v>2.07252191137E-015</v>
      </c>
      <c r="F11" s="1" t="n">
        <f aca="false">E11*611</f>
        <v>1.26631088784707E-012</v>
      </c>
    </row>
    <row r="12" customFormat="false" ht="16" hidden="false" customHeight="false" outlineLevel="0" collapsed="false">
      <c r="A12" s="0" t="s">
        <v>22</v>
      </c>
      <c r="B12" s="0" t="s">
        <v>11</v>
      </c>
      <c r="C12" s="0" t="n">
        <v>7636881</v>
      </c>
      <c r="D12" s="0" t="n">
        <v>7647873</v>
      </c>
      <c r="E12" s="1" t="n">
        <v>6.85426961539E-015</v>
      </c>
      <c r="F12" s="1" t="n">
        <f aca="false">E12*611</f>
        <v>4.18795873500329E-012</v>
      </c>
    </row>
    <row r="13" customFormat="false" ht="16" hidden="false" customHeight="false" outlineLevel="0" collapsed="false">
      <c r="A13" s="0" t="s">
        <v>23</v>
      </c>
      <c r="B13" s="0" t="s">
        <v>18</v>
      </c>
      <c r="C13" s="0" t="n">
        <v>1373730</v>
      </c>
      <c r="D13" s="0" t="n">
        <v>1375495</v>
      </c>
      <c r="E13" s="1" t="n">
        <v>2.73428150282E-014</v>
      </c>
      <c r="F13" s="1" t="n">
        <f aca="false">E13*611</f>
        <v>1.67064599822302E-011</v>
      </c>
    </row>
    <row r="14" customFormat="false" ht="16" hidden="false" customHeight="false" outlineLevel="0" collapsed="false">
      <c r="A14" s="0" t="s">
        <v>24</v>
      </c>
      <c r="B14" s="0" t="s">
        <v>25</v>
      </c>
      <c r="C14" s="0" t="n">
        <v>100673567</v>
      </c>
      <c r="D14" s="0" t="n">
        <v>100679174</v>
      </c>
      <c r="E14" s="1" t="n">
        <v>3.26681504746E-014</v>
      </c>
      <c r="F14" s="1" t="n">
        <f aca="false">E14*611</f>
        <v>1.99602399399806E-011</v>
      </c>
    </row>
    <row r="15" customFormat="false" ht="16" hidden="false" customHeight="false" outlineLevel="0" collapsed="false">
      <c r="A15" s="0" t="s">
        <v>26</v>
      </c>
      <c r="B15" s="0" t="s">
        <v>11</v>
      </c>
      <c r="C15" s="0" t="n">
        <v>10566460</v>
      </c>
      <c r="D15" s="0" t="n">
        <v>10569059</v>
      </c>
      <c r="E15" s="1" t="n">
        <v>1.21471166677E-012</v>
      </c>
      <c r="F15" s="1" t="n">
        <f aca="false">E15*611</f>
        <v>7.4218882839647E-010</v>
      </c>
    </row>
    <row r="16" customFormat="false" ht="16" hidden="false" customHeight="false" outlineLevel="0" collapsed="false">
      <c r="A16" s="0" t="s">
        <v>27</v>
      </c>
      <c r="B16" s="0" t="s">
        <v>20</v>
      </c>
      <c r="C16" s="0" t="n">
        <v>1711493</v>
      </c>
      <c r="D16" s="0" t="n">
        <v>1717174</v>
      </c>
      <c r="E16" s="1" t="n">
        <v>3.54594262329E-012</v>
      </c>
      <c r="F16" s="1" t="n">
        <f aca="false">E16*611</f>
        <v>2.16657094283019E-009</v>
      </c>
    </row>
    <row r="17" customFormat="false" ht="16" hidden="false" customHeight="false" outlineLevel="0" collapsed="false">
      <c r="A17" s="0" t="s">
        <v>28</v>
      </c>
      <c r="B17" s="0" t="s">
        <v>29</v>
      </c>
      <c r="C17" s="0" t="n">
        <v>22564907</v>
      </c>
      <c r="D17" s="0" t="n">
        <v>22589224</v>
      </c>
      <c r="E17" s="1" t="n">
        <v>4.05655943162E-012</v>
      </c>
      <c r="F17" s="1" t="n">
        <f aca="false">E17*611</f>
        <v>2.47855781271982E-009</v>
      </c>
    </row>
    <row r="18" customFormat="false" ht="16" hidden="false" customHeight="false" outlineLevel="0" collapsed="false">
      <c r="A18" s="0" t="s">
        <v>30</v>
      </c>
      <c r="B18" s="0" t="s">
        <v>18</v>
      </c>
      <c r="C18" s="0" t="n">
        <v>153534599</v>
      </c>
      <c r="D18" s="0" t="n">
        <v>153536244</v>
      </c>
      <c r="E18" s="1" t="n">
        <v>5.55557228354E-012</v>
      </c>
      <c r="F18" s="1" t="n">
        <f aca="false">E18*611</f>
        <v>3.39445466524294E-009</v>
      </c>
    </row>
    <row r="19" customFormat="false" ht="16" hidden="false" customHeight="false" outlineLevel="0" collapsed="false">
      <c r="A19" s="0" t="s">
        <v>31</v>
      </c>
      <c r="B19" s="0" t="s">
        <v>16</v>
      </c>
      <c r="C19" s="0" t="n">
        <v>84669538</v>
      </c>
      <c r="D19" s="0" t="n">
        <v>84716460</v>
      </c>
      <c r="E19" s="1" t="n">
        <v>8.74453732721E-012</v>
      </c>
      <c r="F19" s="1" t="n">
        <f aca="false">E19*611</f>
        <v>5.34291230692531E-009</v>
      </c>
    </row>
    <row r="20" customFormat="false" ht="16" hidden="false" customHeight="false" outlineLevel="0" collapsed="false">
      <c r="A20" s="0" t="s">
        <v>32</v>
      </c>
      <c r="B20" s="0" t="s">
        <v>33</v>
      </c>
      <c r="C20" s="0" t="n">
        <v>50525752</v>
      </c>
      <c r="D20" s="0" t="n">
        <v>50530032</v>
      </c>
      <c r="E20" s="1" t="n">
        <v>1.07190785625E-011</v>
      </c>
      <c r="F20" s="1" t="n">
        <f aca="false">E20*611</f>
        <v>6.5493570016875E-009</v>
      </c>
    </row>
    <row r="21" customFormat="false" ht="16" hidden="false" customHeight="false" outlineLevel="0" collapsed="false">
      <c r="A21" s="0" t="s">
        <v>34</v>
      </c>
      <c r="B21" s="0" t="s">
        <v>18</v>
      </c>
      <c r="C21" s="0" t="n">
        <v>26169908</v>
      </c>
      <c r="D21" s="0" t="n">
        <v>26170873</v>
      </c>
      <c r="E21" s="1" t="n">
        <v>2.07311595875E-011</v>
      </c>
      <c r="F21" s="1" t="n">
        <f aca="false">E21*611</f>
        <v>1.26667385079625E-008</v>
      </c>
    </row>
    <row r="22" customFormat="false" ht="16" hidden="false" customHeight="false" outlineLevel="0" collapsed="false">
      <c r="A22" s="0" t="s">
        <v>35</v>
      </c>
      <c r="B22" s="0" t="s">
        <v>36</v>
      </c>
      <c r="C22" s="0" t="n">
        <v>67438014</v>
      </c>
      <c r="D22" s="0" t="n">
        <v>67481181</v>
      </c>
      <c r="E22" s="1" t="n">
        <v>4.41602417765E-011</v>
      </c>
      <c r="F22" s="1" t="n">
        <f aca="false">E22*611</f>
        <v>2.69819077254415E-008</v>
      </c>
    </row>
    <row r="23" customFormat="false" ht="16" hidden="false" customHeight="false" outlineLevel="0" collapsed="false">
      <c r="A23" s="0" t="s">
        <v>37</v>
      </c>
      <c r="B23" s="0" t="s">
        <v>9</v>
      </c>
      <c r="C23" s="0" t="n">
        <v>14117256</v>
      </c>
      <c r="D23" s="0" t="n">
        <v>14136918</v>
      </c>
      <c r="E23" s="1" t="n">
        <v>8.15217184302E-011</v>
      </c>
      <c r="F23" s="1" t="n">
        <f aca="false">E23*611</f>
        <v>4.98097699608522E-008</v>
      </c>
    </row>
    <row r="24" customFormat="false" ht="16" hidden="false" customHeight="false" outlineLevel="0" collapsed="false">
      <c r="A24" s="0" t="s">
        <v>38</v>
      </c>
      <c r="B24" s="0" t="s">
        <v>9</v>
      </c>
      <c r="C24" s="0" t="n">
        <v>32578769</v>
      </c>
      <c r="D24" s="0" t="n">
        <v>32589848</v>
      </c>
      <c r="E24" s="1" t="n">
        <v>1.26391293467E-010</v>
      </c>
      <c r="F24" s="1" t="n">
        <f aca="false">E24*611</f>
        <v>7.7225080308337E-008</v>
      </c>
    </row>
    <row r="25" customFormat="false" ht="16" hidden="false" customHeight="false" outlineLevel="0" collapsed="false">
      <c r="A25" s="0" t="s">
        <v>39</v>
      </c>
      <c r="B25" s="0" t="s">
        <v>29</v>
      </c>
      <c r="C25" s="0" t="n">
        <v>99971449</v>
      </c>
      <c r="D25" s="0" t="n">
        <v>100144236</v>
      </c>
      <c r="E25" s="1" t="n">
        <v>1.40945208244E-010</v>
      </c>
      <c r="F25" s="1" t="n">
        <f aca="false">E25*611</f>
        <v>8.6117522237084E-008</v>
      </c>
    </row>
    <row r="26" customFormat="false" ht="16" hidden="false" customHeight="false" outlineLevel="0" collapsed="false">
      <c r="A26" s="0" t="s">
        <v>40</v>
      </c>
      <c r="B26" s="0" t="s">
        <v>18</v>
      </c>
      <c r="C26" s="0" t="n">
        <v>179082070</v>
      </c>
      <c r="D26" s="0" t="n">
        <v>179098023</v>
      </c>
      <c r="E26" s="1" t="n">
        <v>5.42615409795E-010</v>
      </c>
      <c r="F26" s="1" t="n">
        <f aca="false">E26*611</f>
        <v>3.31538015384745E-007</v>
      </c>
    </row>
    <row r="27" customFormat="false" ht="16" hidden="false" customHeight="false" outlineLevel="0" collapsed="false">
      <c r="A27" s="0" t="s">
        <v>41</v>
      </c>
      <c r="B27" s="0" t="s">
        <v>20</v>
      </c>
      <c r="C27" s="0" t="n">
        <v>21284672</v>
      </c>
      <c r="D27" s="0" t="n">
        <v>21315232</v>
      </c>
      <c r="E27" s="1" t="n">
        <v>8.00850512391E-010</v>
      </c>
      <c r="F27" s="1" t="n">
        <f aca="false">E27*611</f>
        <v>4.89319663070901E-007</v>
      </c>
    </row>
    <row r="28" customFormat="false" ht="16" hidden="false" customHeight="false" outlineLevel="0" collapsed="false">
      <c r="A28" s="0" t="s">
        <v>42</v>
      </c>
      <c r="B28" s="0" t="s">
        <v>43</v>
      </c>
      <c r="C28" s="0" t="n">
        <v>179806398</v>
      </c>
      <c r="D28" s="0" t="n">
        <v>179838078</v>
      </c>
      <c r="E28" s="1" t="n">
        <v>1.14916137126E-009</v>
      </c>
      <c r="F28" s="1" t="n">
        <f aca="false">E28*611</f>
        <v>7.0213759783986E-007</v>
      </c>
    </row>
    <row r="29" customFormat="false" ht="16" hidden="false" customHeight="false" outlineLevel="0" collapsed="false">
      <c r="A29" s="0" t="s">
        <v>44</v>
      </c>
      <c r="B29" s="0" t="s">
        <v>20</v>
      </c>
      <c r="C29" s="0" t="n">
        <v>28744005</v>
      </c>
      <c r="D29" s="0" t="n">
        <v>28750956</v>
      </c>
      <c r="E29" s="1" t="n">
        <v>1.51622074685E-009</v>
      </c>
      <c r="F29" s="1" t="n">
        <f aca="false">E29*611</f>
        <v>9.2641087632535E-007</v>
      </c>
    </row>
    <row r="30" customFormat="false" ht="16" hidden="false" customHeight="false" outlineLevel="0" collapsed="false">
      <c r="A30" s="0" t="s">
        <v>45</v>
      </c>
      <c r="B30" s="0" t="s">
        <v>46</v>
      </c>
      <c r="C30" s="0" t="n">
        <v>53224712</v>
      </c>
      <c r="D30" s="0" t="n">
        <v>53256052</v>
      </c>
      <c r="E30" s="1" t="n">
        <v>2.91950450687E-009</v>
      </c>
      <c r="F30" s="1" t="n">
        <f aca="false">E30*611</f>
        <v>1.78381725369757E-006</v>
      </c>
    </row>
    <row r="31" customFormat="false" ht="16" hidden="false" customHeight="false" outlineLevel="0" collapsed="false">
      <c r="A31" s="0" t="s">
        <v>47</v>
      </c>
      <c r="B31" s="0" t="s">
        <v>48</v>
      </c>
      <c r="C31" s="0" t="n">
        <v>123415039</v>
      </c>
      <c r="D31" s="0" t="n">
        <v>123436684</v>
      </c>
      <c r="E31" s="1" t="n">
        <v>5.13093191098E-009</v>
      </c>
      <c r="F31" s="1" t="n">
        <f aca="false">E31*611</f>
        <v>3.13499939760878E-006</v>
      </c>
    </row>
    <row r="32" customFormat="false" ht="16" hidden="false" customHeight="false" outlineLevel="0" collapsed="false">
      <c r="A32" s="0" t="s">
        <v>49</v>
      </c>
      <c r="B32" s="0" t="s">
        <v>18</v>
      </c>
      <c r="C32" s="0" t="n">
        <v>154155304</v>
      </c>
      <c r="D32" s="0" t="n">
        <v>154194648</v>
      </c>
      <c r="E32" s="1" t="n">
        <v>6.32193578254E-009</v>
      </c>
      <c r="F32" s="1" t="n">
        <f aca="false">E32*611</f>
        <v>3.86270276313194E-006</v>
      </c>
    </row>
    <row r="33" customFormat="false" ht="16" hidden="false" customHeight="false" outlineLevel="0" collapsed="false">
      <c r="A33" s="0" t="s">
        <v>50</v>
      </c>
      <c r="B33" s="0" t="s">
        <v>25</v>
      </c>
      <c r="C33" s="0" t="n">
        <v>44983023</v>
      </c>
      <c r="D33" s="0" t="n">
        <v>44986961</v>
      </c>
      <c r="E33" s="1" t="n">
        <v>1.10567366038E-008</v>
      </c>
      <c r="F33" s="1" t="n">
        <f aca="false">E33*611</f>
        <v>6.7556660649218E-006</v>
      </c>
    </row>
    <row r="34" customFormat="false" ht="16" hidden="false" customHeight="false" outlineLevel="0" collapsed="false">
      <c r="A34" s="0" t="s">
        <v>51</v>
      </c>
      <c r="B34" s="0" t="s">
        <v>46</v>
      </c>
      <c r="C34" s="0" t="n">
        <v>39141855</v>
      </c>
      <c r="D34" s="0" t="n">
        <v>39154562</v>
      </c>
      <c r="E34" s="1" t="n">
        <v>1.50346325458E-008</v>
      </c>
      <c r="F34" s="1" t="n">
        <f aca="false">E34*611</f>
        <v>9.1861604854838E-006</v>
      </c>
    </row>
    <row r="35" customFormat="false" ht="16" hidden="false" customHeight="false" outlineLevel="0" collapsed="false">
      <c r="A35" s="0" t="s">
        <v>52</v>
      </c>
      <c r="B35" s="0" t="s">
        <v>11</v>
      </c>
      <c r="C35" s="0" t="n">
        <v>8413270</v>
      </c>
      <c r="D35" s="0" t="n">
        <v>8439017</v>
      </c>
      <c r="E35" s="1" t="n">
        <v>1.66011691206E-008</v>
      </c>
      <c r="F35" s="1" t="n">
        <f aca="false">E35*611</f>
        <v>1.01433143326866E-005</v>
      </c>
    </row>
    <row r="36" customFormat="false" ht="16" hidden="false" customHeight="false" outlineLevel="0" collapsed="false">
      <c r="A36" s="0" t="s">
        <v>53</v>
      </c>
      <c r="B36" s="0" t="s">
        <v>54</v>
      </c>
      <c r="C36" s="0" t="n">
        <v>38743599</v>
      </c>
      <c r="D36" s="0" t="n">
        <v>38751494</v>
      </c>
      <c r="E36" s="1" t="n">
        <v>1.67194929941E-008</v>
      </c>
      <c r="F36" s="1" t="n">
        <f aca="false">E36*611</f>
        <v>1.02156102193951E-005</v>
      </c>
    </row>
    <row r="37" customFormat="false" ht="16" hidden="false" customHeight="false" outlineLevel="0" collapsed="false">
      <c r="A37" s="0" t="s">
        <v>55</v>
      </c>
      <c r="B37" s="0" t="s">
        <v>48</v>
      </c>
      <c r="C37" s="0" t="n">
        <v>55716037</v>
      </c>
      <c r="D37" s="0" t="n">
        <v>55720087</v>
      </c>
      <c r="E37" s="1" t="n">
        <v>1.96732615415E-008</v>
      </c>
      <c r="F37" s="1" t="n">
        <f aca="false">E37*611</f>
        <v>1.20203628018565E-005</v>
      </c>
    </row>
    <row r="38" customFormat="false" ht="16" hidden="false" customHeight="false" outlineLevel="0" collapsed="false">
      <c r="A38" s="0" t="s">
        <v>56</v>
      </c>
      <c r="B38" s="0" t="s">
        <v>16</v>
      </c>
      <c r="C38" s="0" t="n">
        <v>74782057</v>
      </c>
      <c r="D38" s="0" t="n">
        <v>74803198</v>
      </c>
      <c r="E38" s="1" t="n">
        <v>2.01443433393E-008</v>
      </c>
      <c r="F38" s="1" t="n">
        <f aca="false">E38*611</f>
        <v>1.23081937803123E-005</v>
      </c>
    </row>
    <row r="39" customFormat="false" ht="16" hidden="false" customHeight="false" outlineLevel="0" collapsed="false">
      <c r="A39" s="0" t="s">
        <v>57</v>
      </c>
      <c r="B39" s="0" t="s">
        <v>58</v>
      </c>
      <c r="C39" s="0" t="n">
        <v>10798397</v>
      </c>
      <c r="D39" s="0" t="n">
        <v>11336675</v>
      </c>
      <c r="E39" s="1" t="n">
        <v>2.87105451851E-008</v>
      </c>
      <c r="F39" s="1" t="n">
        <f aca="false">E39*611</f>
        <v>1.75421431080961E-005</v>
      </c>
    </row>
    <row r="40" customFormat="false" ht="16" hidden="false" customHeight="false" outlineLevel="0" collapsed="false">
      <c r="A40" s="0" t="s">
        <v>59</v>
      </c>
      <c r="B40" s="0" t="s">
        <v>60</v>
      </c>
      <c r="C40" s="0" t="n">
        <v>107713221</v>
      </c>
      <c r="D40" s="0" t="n">
        <v>107777342</v>
      </c>
      <c r="E40" s="1" t="n">
        <v>4.5344929432E-008</v>
      </c>
      <c r="F40" s="1" t="n">
        <f aca="false">E40*611</f>
        <v>2.7705751882952E-005</v>
      </c>
    </row>
    <row r="41" customFormat="false" ht="16" hidden="false" customHeight="false" outlineLevel="0" collapsed="false">
      <c r="A41" s="0" t="s">
        <v>61</v>
      </c>
      <c r="B41" s="0" t="s">
        <v>58</v>
      </c>
      <c r="C41" s="0" t="n">
        <v>71816298</v>
      </c>
      <c r="D41" s="0" t="n">
        <v>71851325</v>
      </c>
      <c r="E41" s="1" t="n">
        <v>5.17112211008E-008</v>
      </c>
      <c r="F41" s="1" t="n">
        <f aca="false">E41*611</f>
        <v>3.15955560925888E-005</v>
      </c>
    </row>
    <row r="42" customFormat="false" ht="16" hidden="false" customHeight="false" outlineLevel="0" collapsed="false">
      <c r="A42" s="0" t="s">
        <v>62</v>
      </c>
      <c r="B42" s="0" t="s">
        <v>9</v>
      </c>
      <c r="C42" s="0" t="n">
        <v>34236873</v>
      </c>
      <c r="D42" s="0" t="n">
        <v>34246231</v>
      </c>
      <c r="E42" s="1" t="n">
        <v>6.03418706964E-008</v>
      </c>
      <c r="F42" s="1" t="n">
        <f aca="false">E42*611</f>
        <v>3.68688829955004E-005</v>
      </c>
    </row>
    <row r="43" customFormat="false" ht="16" hidden="false" customHeight="false" outlineLevel="0" collapsed="false">
      <c r="A43" s="0" t="s">
        <v>63</v>
      </c>
      <c r="B43" s="0" t="s">
        <v>64</v>
      </c>
      <c r="C43" s="0" t="n">
        <v>33811348</v>
      </c>
      <c r="D43" s="0" t="n">
        <v>33854366</v>
      </c>
      <c r="E43" s="1" t="n">
        <v>9.72643474866E-008</v>
      </c>
      <c r="F43" s="1" t="n">
        <f aca="false">E43*611</f>
        <v>5.94285163143126E-005</v>
      </c>
    </row>
    <row r="44" customFormat="false" ht="16" hidden="false" customHeight="false" outlineLevel="0" collapsed="false">
      <c r="A44" s="0" t="s">
        <v>65</v>
      </c>
      <c r="B44" s="0" t="s">
        <v>36</v>
      </c>
      <c r="C44" s="0" t="n">
        <v>28842411</v>
      </c>
      <c r="D44" s="0" t="n">
        <v>28846348</v>
      </c>
      <c r="E44" s="1" t="n">
        <v>1.36425472274E-007</v>
      </c>
      <c r="F44" s="1" t="n">
        <f aca="false">E44*611</f>
        <v>8.3355963559414E-005</v>
      </c>
    </row>
    <row r="45" customFormat="false" ht="16" hidden="false" customHeight="false" outlineLevel="0" collapsed="false">
      <c r="A45" s="0" t="s">
        <v>66</v>
      </c>
      <c r="B45" s="0" t="s">
        <v>60</v>
      </c>
      <c r="C45" s="0" t="n">
        <v>154348524</v>
      </c>
      <c r="D45" s="0" t="n">
        <v>154374634</v>
      </c>
      <c r="E45" s="1" t="n">
        <v>1.50493399815E-007</v>
      </c>
      <c r="F45" s="1" t="n">
        <f aca="false">E45*611</f>
        <v>9.1951467286965E-005</v>
      </c>
    </row>
    <row r="46" customFormat="false" ht="16" hidden="false" customHeight="false" outlineLevel="0" collapsed="false">
      <c r="A46" s="0" t="s">
        <v>67</v>
      </c>
      <c r="B46" s="0" t="s">
        <v>18</v>
      </c>
      <c r="C46" s="0" t="n">
        <v>26472440</v>
      </c>
      <c r="D46" s="0" t="n">
        <v>26476642</v>
      </c>
      <c r="E46" s="1" t="n">
        <v>3.26637085057E-007</v>
      </c>
      <c r="F46" s="1" t="n">
        <f aca="false">E46*611</f>
        <v>0.000199575258969827</v>
      </c>
    </row>
    <row r="47" customFormat="false" ht="16" hidden="false" customHeight="false" outlineLevel="0" collapsed="false">
      <c r="A47" s="0" t="s">
        <v>68</v>
      </c>
      <c r="B47" s="0" t="s">
        <v>7</v>
      </c>
      <c r="C47" s="0" t="n">
        <v>35138882</v>
      </c>
      <c r="D47" s="0" t="n">
        <v>35232402</v>
      </c>
      <c r="E47" s="1" t="n">
        <v>5.33197644066E-007</v>
      </c>
      <c r="F47" s="1" t="n">
        <f aca="false">E47*611</f>
        <v>0.000325783760524326</v>
      </c>
    </row>
    <row r="48" customFormat="false" ht="16" hidden="false" customHeight="false" outlineLevel="0" collapsed="false">
      <c r="A48" s="0" t="s">
        <v>69</v>
      </c>
      <c r="B48" s="0" t="s">
        <v>11</v>
      </c>
      <c r="C48" s="0" t="n">
        <v>45506579</v>
      </c>
      <c r="D48" s="0" t="n">
        <v>45526983</v>
      </c>
      <c r="E48" s="1" t="n">
        <v>7.58709984846E-007</v>
      </c>
      <c r="F48" s="1" t="n">
        <f aca="false">E48*611</f>
        <v>0.000463571800740906</v>
      </c>
    </row>
    <row r="49" customFormat="false" ht="16" hidden="false" customHeight="false" outlineLevel="0" collapsed="false">
      <c r="A49" s="0" t="s">
        <v>70</v>
      </c>
      <c r="B49" s="0" t="s">
        <v>20</v>
      </c>
      <c r="C49" s="0" t="n">
        <v>49210411</v>
      </c>
      <c r="D49" s="0" t="n">
        <v>49223225</v>
      </c>
      <c r="E49" s="1" t="n">
        <v>7.64417401735E-007</v>
      </c>
      <c r="F49" s="1" t="n">
        <f aca="false">E49*611</f>
        <v>0.000467059032460085</v>
      </c>
    </row>
    <row r="50" customFormat="false" ht="16" hidden="false" customHeight="false" outlineLevel="0" collapsed="false">
      <c r="A50" s="0" t="s">
        <v>71</v>
      </c>
      <c r="B50" s="0" t="s">
        <v>9</v>
      </c>
      <c r="C50" s="0" t="n">
        <v>33299694</v>
      </c>
      <c r="D50" s="0" t="n">
        <v>33314387</v>
      </c>
      <c r="E50" s="1" t="n">
        <v>8.20864912811E-007</v>
      </c>
      <c r="F50" s="1" t="n">
        <f aca="false">E50*611</f>
        <v>0.000501548461727521</v>
      </c>
    </row>
    <row r="51" customFormat="false" ht="16" hidden="false" customHeight="false" outlineLevel="0" collapsed="false">
      <c r="A51" s="0" t="s">
        <v>72</v>
      </c>
      <c r="B51" s="0" t="s">
        <v>64</v>
      </c>
      <c r="C51" s="0" t="n">
        <v>64073181</v>
      </c>
      <c r="D51" s="0" t="n">
        <v>64079988</v>
      </c>
      <c r="E51" s="1" t="n">
        <v>1.05702606979E-006</v>
      </c>
      <c r="F51" s="1" t="n">
        <f aca="false">E51*611</f>
        <v>0.00064584292864169</v>
      </c>
    </row>
    <row r="52" customFormat="false" ht="16" hidden="false" customHeight="false" outlineLevel="0" collapsed="false">
      <c r="A52" s="0" t="s">
        <v>73</v>
      </c>
      <c r="B52" s="0" t="s">
        <v>60</v>
      </c>
      <c r="C52" s="0" t="n">
        <v>48893447</v>
      </c>
      <c r="D52" s="0" t="n">
        <v>48898143</v>
      </c>
      <c r="E52" s="1" t="n">
        <v>1.19619647836E-006</v>
      </c>
      <c r="F52" s="1" t="n">
        <f aca="false">E52*611</f>
        <v>0.00073087604827796</v>
      </c>
    </row>
    <row r="53" customFormat="false" ht="16" hidden="false" customHeight="false" outlineLevel="0" collapsed="false">
      <c r="A53" s="0" t="s">
        <v>74</v>
      </c>
      <c r="B53" s="0" t="s">
        <v>11</v>
      </c>
      <c r="C53" s="0" t="n">
        <v>49335171</v>
      </c>
      <c r="D53" s="0" t="n">
        <v>49343335</v>
      </c>
      <c r="E53" s="1" t="n">
        <v>1.53346757356E-006</v>
      </c>
      <c r="F53" s="1" t="n">
        <f aca="false">E53*611</f>
        <v>0.00093694868744516</v>
      </c>
    </row>
    <row r="54" customFormat="false" ht="16" hidden="false" customHeight="false" outlineLevel="0" collapsed="false">
      <c r="A54" s="0" t="s">
        <v>75</v>
      </c>
      <c r="B54" s="0" t="s">
        <v>33</v>
      </c>
      <c r="C54" s="0" t="n">
        <v>35299275</v>
      </c>
      <c r="D54" s="0" t="n">
        <v>35347992</v>
      </c>
      <c r="E54" s="1" t="n">
        <v>1.53447777053E-006</v>
      </c>
      <c r="F54" s="1" t="n">
        <f aca="false">E54*611</f>
        <v>0.00093756591779383</v>
      </c>
    </row>
    <row r="55" customFormat="false" ht="16" hidden="false" customHeight="false" outlineLevel="0" collapsed="false">
      <c r="A55" s="0" t="s">
        <v>76</v>
      </c>
      <c r="B55" s="0" t="s">
        <v>7</v>
      </c>
      <c r="C55" s="0" t="n">
        <v>612553</v>
      </c>
      <c r="D55" s="0" t="n">
        <v>615983</v>
      </c>
      <c r="E55" s="1" t="n">
        <v>1.68457901242E-006</v>
      </c>
      <c r="F55" s="1" t="n">
        <f aca="false">E55*611</f>
        <v>0.00102927777658862</v>
      </c>
    </row>
    <row r="56" customFormat="false" ht="16" hidden="false" customHeight="false" outlineLevel="0" collapsed="false">
      <c r="A56" s="0" t="s">
        <v>77</v>
      </c>
      <c r="B56" s="0" t="s">
        <v>64</v>
      </c>
      <c r="C56" s="0" t="n">
        <v>33993646</v>
      </c>
      <c r="D56" s="0" t="n">
        <v>34108308</v>
      </c>
      <c r="E56" s="1" t="n">
        <v>1.85657584393E-006</v>
      </c>
      <c r="F56" s="1" t="n">
        <f aca="false">E56*611</f>
        <v>0.00113436784064123</v>
      </c>
    </row>
    <row r="57" customFormat="false" ht="16" hidden="false" customHeight="false" outlineLevel="0" collapsed="false">
      <c r="A57" s="0" t="s">
        <v>78</v>
      </c>
      <c r="B57" s="0" t="s">
        <v>7</v>
      </c>
      <c r="C57" s="0" t="n">
        <v>44564427</v>
      </c>
      <c r="D57" s="0" t="n">
        <v>44620358</v>
      </c>
      <c r="E57" s="1" t="n">
        <v>1.97493694965E-006</v>
      </c>
      <c r="F57" s="1" t="n">
        <f aca="false">E57*611</f>
        <v>0.00120668647623615</v>
      </c>
    </row>
    <row r="58" customFormat="false" ht="16" hidden="false" customHeight="false" outlineLevel="0" collapsed="false">
      <c r="A58" s="0" t="s">
        <v>79</v>
      </c>
      <c r="B58" s="0" t="s">
        <v>80</v>
      </c>
      <c r="C58" s="0" t="n">
        <v>99821855</v>
      </c>
      <c r="D58" s="0" t="n">
        <v>99866891</v>
      </c>
      <c r="E58" s="1" t="n">
        <v>2.11831622049E-006</v>
      </c>
      <c r="F58" s="1" t="n">
        <f aca="false">E58*611</f>
        <v>0.00129429121071939</v>
      </c>
    </row>
    <row r="59" customFormat="false" ht="16" hidden="false" customHeight="false" outlineLevel="0" collapsed="false">
      <c r="A59" s="0" t="s">
        <v>81</v>
      </c>
      <c r="B59" s="0" t="s">
        <v>9</v>
      </c>
      <c r="C59" s="0" t="n">
        <v>166922113</v>
      </c>
      <c r="D59" s="0" t="n">
        <v>166957191</v>
      </c>
      <c r="E59" s="1" t="n">
        <v>2.75791148849E-006</v>
      </c>
      <c r="F59" s="1" t="n">
        <f aca="false">E59*611</f>
        <v>0.00168508391946739</v>
      </c>
    </row>
    <row r="60" customFormat="false" ht="16" hidden="false" customHeight="false" outlineLevel="0" collapsed="false">
      <c r="A60" s="0" t="s">
        <v>82</v>
      </c>
      <c r="B60" s="0" t="s">
        <v>7</v>
      </c>
      <c r="C60" s="0" t="n">
        <v>67461710</v>
      </c>
      <c r="D60" s="0" t="n">
        <v>67469272</v>
      </c>
      <c r="E60" s="1" t="n">
        <v>2.78217424388E-006</v>
      </c>
      <c r="F60" s="1" t="n">
        <f aca="false">E60*611</f>
        <v>0.00169990846301068</v>
      </c>
    </row>
    <row r="61" customFormat="false" ht="16" hidden="false" customHeight="false" outlineLevel="0" collapsed="false">
      <c r="A61" s="0" t="s">
        <v>83</v>
      </c>
      <c r="B61" s="0" t="s">
        <v>11</v>
      </c>
      <c r="C61" s="0" t="n">
        <v>10701430</v>
      </c>
      <c r="D61" s="0" t="n">
        <v>10713437</v>
      </c>
      <c r="E61" s="1" t="n">
        <v>2.94911795284E-006</v>
      </c>
      <c r="F61" s="1" t="n">
        <f aca="false">E61*611</f>
        <v>0.00180191106918524</v>
      </c>
    </row>
    <row r="62" customFormat="false" ht="16" hidden="false" customHeight="false" outlineLevel="0" collapsed="false">
      <c r="A62" s="0" t="s">
        <v>84</v>
      </c>
      <c r="B62" s="0" t="s">
        <v>46</v>
      </c>
      <c r="C62" s="0" t="n">
        <v>150541998</v>
      </c>
      <c r="D62" s="0" t="n">
        <v>150603228</v>
      </c>
      <c r="E62" s="1" t="n">
        <v>3.44658038412E-006</v>
      </c>
      <c r="F62" s="1" t="n">
        <f aca="false">E62*611</f>
        <v>0.00210586061469732</v>
      </c>
    </row>
    <row r="63" customFormat="false" ht="16" hidden="false" customHeight="false" outlineLevel="0" collapsed="false">
      <c r="A63" s="0" t="s">
        <v>85</v>
      </c>
      <c r="B63" s="0" t="s">
        <v>11</v>
      </c>
      <c r="C63" s="0" t="n">
        <v>45001449</v>
      </c>
      <c r="D63" s="0" t="n">
        <v>45038198</v>
      </c>
      <c r="E63" s="1" t="n">
        <v>3.78638556402E-006</v>
      </c>
      <c r="F63" s="1" t="n">
        <f aca="false">E63*611</f>
        <v>0.00231348157961622</v>
      </c>
    </row>
    <row r="64" customFormat="false" ht="16" hidden="false" customHeight="false" outlineLevel="0" collapsed="false">
      <c r="A64" s="0" t="s">
        <v>86</v>
      </c>
      <c r="B64" s="0" t="s">
        <v>20</v>
      </c>
      <c r="C64" s="0" t="n">
        <v>7626234</v>
      </c>
      <c r="D64" s="0" t="n">
        <v>7627876</v>
      </c>
      <c r="E64" s="1" t="n">
        <v>4.89545484222E-006</v>
      </c>
      <c r="F64" s="1" t="n">
        <f aca="false">E64*611</f>
        <v>0.00299112290859642</v>
      </c>
    </row>
    <row r="65" customFormat="false" ht="16" hidden="false" customHeight="false" outlineLevel="0" collapsed="false">
      <c r="A65" s="0" t="s">
        <v>87</v>
      </c>
      <c r="B65" s="0" t="s">
        <v>43</v>
      </c>
      <c r="C65" s="0" t="n">
        <v>150400041</v>
      </c>
      <c r="D65" s="0" t="n">
        <v>150412969</v>
      </c>
      <c r="E65" s="1" t="n">
        <v>5.91227282316E-006</v>
      </c>
      <c r="F65" s="1" t="n">
        <f aca="false">E65*611</f>
        <v>0.00361239869495076</v>
      </c>
    </row>
    <row r="66" customFormat="false" ht="16" hidden="false" customHeight="false" outlineLevel="0" collapsed="false">
      <c r="A66" s="0" t="s">
        <v>88</v>
      </c>
      <c r="B66" s="0" t="s">
        <v>64</v>
      </c>
      <c r="C66" s="0" t="n">
        <v>1368977</v>
      </c>
      <c r="D66" s="0" t="n">
        <v>1393164</v>
      </c>
      <c r="E66" s="1" t="n">
        <v>6.07796272505E-006</v>
      </c>
      <c r="F66" s="1" t="n">
        <f aca="false">E66*611</f>
        <v>0.00371363522500555</v>
      </c>
    </row>
    <row r="67" customFormat="false" ht="16" hidden="false" customHeight="false" outlineLevel="0" collapsed="false">
      <c r="A67" s="0" t="s">
        <v>89</v>
      </c>
      <c r="B67" s="0" t="s">
        <v>20</v>
      </c>
      <c r="C67" s="0" t="n">
        <v>28546708</v>
      </c>
      <c r="D67" s="0" t="n">
        <v>28552631</v>
      </c>
      <c r="E67" s="1" t="n">
        <v>7.11148342194E-006</v>
      </c>
      <c r="F67" s="1" t="n">
        <f aca="false">E67*611</f>
        <v>0.00434511637080534</v>
      </c>
    </row>
    <row r="68" customFormat="false" ht="16" hidden="false" customHeight="false" outlineLevel="0" collapsed="false">
      <c r="A68" s="0" t="s">
        <v>90</v>
      </c>
      <c r="B68" s="0" t="s">
        <v>80</v>
      </c>
      <c r="C68" s="0" t="n">
        <v>93121496</v>
      </c>
      <c r="D68" s="0" t="n">
        <v>93134251</v>
      </c>
      <c r="E68" s="1" t="n">
        <v>7.563518973E-006</v>
      </c>
      <c r="F68" s="1" t="n">
        <f aca="false">E68*611</f>
        <v>0.004621310092503</v>
      </c>
    </row>
    <row r="69" customFormat="false" ht="16" hidden="false" customHeight="false" outlineLevel="0" collapsed="false">
      <c r="A69" s="0" t="s">
        <v>91</v>
      </c>
      <c r="B69" s="0" t="s">
        <v>11</v>
      </c>
      <c r="C69" s="0" t="n">
        <v>39328353</v>
      </c>
      <c r="D69" s="0" t="n">
        <v>39342372</v>
      </c>
      <c r="E69" s="1" t="n">
        <v>7.8425688325E-006</v>
      </c>
      <c r="F69" s="1" t="n">
        <f aca="false">E69*611</f>
        <v>0.0047918095566575</v>
      </c>
    </row>
    <row r="70" customFormat="false" ht="16" hidden="false" customHeight="false" outlineLevel="0" collapsed="false">
      <c r="A70" s="0" t="s">
        <v>92</v>
      </c>
      <c r="B70" s="0" t="s">
        <v>43</v>
      </c>
      <c r="C70" s="0" t="n">
        <v>140638740</v>
      </c>
      <c r="D70" s="0" t="n">
        <v>140647771</v>
      </c>
      <c r="E70" s="1" t="n">
        <v>8.36152079168E-006</v>
      </c>
      <c r="F70" s="1" t="n">
        <f aca="false">E70*611</f>
        <v>0.00510888920371648</v>
      </c>
    </row>
    <row r="71" customFormat="false" ht="16" hidden="false" customHeight="false" outlineLevel="0" collapsed="false">
      <c r="A71" s="0" t="s">
        <v>93</v>
      </c>
      <c r="B71" s="0" t="s">
        <v>20</v>
      </c>
      <c r="C71" s="0" t="n">
        <v>4710596</v>
      </c>
      <c r="D71" s="0" t="n">
        <v>4721499</v>
      </c>
      <c r="E71" s="1" t="n">
        <v>9.33898755119E-006</v>
      </c>
      <c r="F71" s="1" t="n">
        <f aca="false">E71*611</f>
        <v>0.00570612139377709</v>
      </c>
    </row>
    <row r="72" customFormat="false" ht="16" hidden="false" customHeight="false" outlineLevel="0" collapsed="false">
      <c r="A72" s="0" t="s">
        <v>94</v>
      </c>
      <c r="B72" s="0" t="s">
        <v>29</v>
      </c>
      <c r="C72" s="0" t="n">
        <v>75278826</v>
      </c>
      <c r="D72" s="0" t="n">
        <v>75282230</v>
      </c>
      <c r="E72" s="1" t="n">
        <v>1.30237119108E-005</v>
      </c>
      <c r="F72" s="1" t="n">
        <f aca="false">E72*611</f>
        <v>0.0079574879774988</v>
      </c>
    </row>
    <row r="73" customFormat="false" ht="16" hidden="false" customHeight="false" outlineLevel="0" collapsed="false">
      <c r="A73" s="0" t="s">
        <v>95</v>
      </c>
      <c r="B73" s="0" t="s">
        <v>36</v>
      </c>
      <c r="C73" s="0" t="n">
        <v>88696499</v>
      </c>
      <c r="D73" s="0" t="n">
        <v>88706408</v>
      </c>
      <c r="E73" s="1" t="n">
        <v>1.33494240331E-005</v>
      </c>
      <c r="F73" s="1" t="n">
        <f aca="false">E73*611</f>
        <v>0.0081564980842241</v>
      </c>
    </row>
    <row r="74" customFormat="false" ht="16" hidden="false" customHeight="false" outlineLevel="0" collapsed="false">
      <c r="A74" s="0" t="s">
        <v>96</v>
      </c>
      <c r="B74" s="0" t="s">
        <v>80</v>
      </c>
      <c r="C74" s="0" t="n">
        <v>72351413</v>
      </c>
      <c r="D74" s="0" t="n">
        <v>72365235</v>
      </c>
      <c r="E74" s="1" t="n">
        <v>1.34199829119E-005</v>
      </c>
      <c r="F74" s="1" t="n">
        <f aca="false">E74*611</f>
        <v>0.0081996095591709</v>
      </c>
    </row>
    <row r="75" customFormat="false" ht="16" hidden="false" customHeight="false" outlineLevel="0" collapsed="false">
      <c r="A75" s="0" t="s">
        <v>97</v>
      </c>
      <c r="B75" s="0" t="s">
        <v>11</v>
      </c>
      <c r="C75" s="0" t="n">
        <v>17859910</v>
      </c>
      <c r="D75" s="0" t="n">
        <v>17864153</v>
      </c>
      <c r="E75" s="1" t="n">
        <v>1.39219386777E-005</v>
      </c>
      <c r="F75" s="1" t="n">
        <f aca="false">E75*611</f>
        <v>0.0085063045320747</v>
      </c>
    </row>
    <row r="76" customFormat="false" ht="16" hidden="false" customHeight="false" outlineLevel="0" collapsed="false">
      <c r="A76" s="0" t="s">
        <v>98</v>
      </c>
      <c r="B76" s="0" t="s">
        <v>18</v>
      </c>
      <c r="C76" s="0" t="n">
        <v>228106679</v>
      </c>
      <c r="D76" s="0" t="n">
        <v>228109312</v>
      </c>
      <c r="E76" s="1" t="n">
        <v>1.75991821269E-005</v>
      </c>
      <c r="F76" s="1" t="n">
        <f aca="false">E76*611</f>
        <v>0.0107531002795359</v>
      </c>
    </row>
    <row r="77" customFormat="false" ht="16" hidden="false" customHeight="false" outlineLevel="0" collapsed="false">
      <c r="A77" s="0" t="s">
        <v>99</v>
      </c>
      <c r="B77" s="0" t="s">
        <v>11</v>
      </c>
      <c r="C77" s="0" t="n">
        <v>46601074</v>
      </c>
      <c r="D77" s="0" t="n">
        <v>46610782</v>
      </c>
      <c r="E77" s="1" t="n">
        <v>2.1972919217E-005</v>
      </c>
      <c r="F77" s="1" t="n">
        <f aca="false">E77*611</f>
        <v>0.013425453641587</v>
      </c>
    </row>
    <row r="78" customFormat="false" ht="16" hidden="false" customHeight="false" outlineLevel="0" collapsed="false">
      <c r="A78" s="0" t="s">
        <v>100</v>
      </c>
      <c r="B78" s="0" t="s">
        <v>80</v>
      </c>
      <c r="C78" s="0" t="n">
        <v>19108375</v>
      </c>
      <c r="D78" s="0" t="n">
        <v>19149290</v>
      </c>
      <c r="E78" s="1" t="n">
        <v>2.19855003659E-005</v>
      </c>
      <c r="F78" s="1" t="n">
        <f aca="false">E78*611</f>
        <v>0.0134331407235649</v>
      </c>
    </row>
    <row r="79" customFormat="false" ht="16" hidden="false" customHeight="false" outlineLevel="0" collapsed="false">
      <c r="A79" s="0" t="s">
        <v>101</v>
      </c>
      <c r="B79" s="0" t="s">
        <v>64</v>
      </c>
      <c r="C79" s="0" t="n">
        <v>35701347</v>
      </c>
      <c r="D79" s="0" t="n">
        <v>35742312</v>
      </c>
      <c r="E79" s="1" t="n">
        <v>2.24532312197E-005</v>
      </c>
      <c r="F79" s="1" t="n">
        <f aca="false">E79*611</f>
        <v>0.0137189242752367</v>
      </c>
    </row>
    <row r="80" customFormat="false" ht="16" hidden="false" customHeight="false" outlineLevel="0" collapsed="false">
      <c r="A80" s="0" t="s">
        <v>102</v>
      </c>
      <c r="B80" s="0" t="s">
        <v>103</v>
      </c>
      <c r="C80" s="0" t="n">
        <v>144104461</v>
      </c>
      <c r="D80" s="0" t="n">
        <v>144107611</v>
      </c>
      <c r="E80" s="1" t="n">
        <v>2.25500349901E-005</v>
      </c>
      <c r="F80" s="1" t="n">
        <f aca="false">E80*611</f>
        <v>0.0137780713789511</v>
      </c>
    </row>
    <row r="81" customFormat="false" ht="16" hidden="false" customHeight="false" outlineLevel="0" collapsed="false">
      <c r="A81" s="0" t="s">
        <v>104</v>
      </c>
      <c r="B81" s="0" t="s">
        <v>36</v>
      </c>
      <c r="C81" s="0" t="n">
        <v>1308880</v>
      </c>
      <c r="D81" s="0" t="n">
        <v>1327018</v>
      </c>
      <c r="E81" s="1" t="n">
        <v>2.57708842962E-005</v>
      </c>
      <c r="F81" s="1" t="n">
        <f aca="false">E81*611</f>
        <v>0.0157460103049782</v>
      </c>
    </row>
    <row r="82" customFormat="false" ht="16" hidden="false" customHeight="false" outlineLevel="0" collapsed="false">
      <c r="A82" s="0" t="s">
        <v>105</v>
      </c>
      <c r="B82" s="0" t="s">
        <v>54</v>
      </c>
      <c r="C82" s="0" t="n">
        <v>96536743</v>
      </c>
      <c r="D82" s="0" t="n">
        <v>96552634</v>
      </c>
      <c r="E82" s="1" t="n">
        <v>2.73562436597E-005</v>
      </c>
      <c r="F82" s="1" t="n">
        <f aca="false">E82*611</f>
        <v>0.0167146648760767</v>
      </c>
    </row>
    <row r="83" customFormat="false" ht="16" hidden="false" customHeight="false" outlineLevel="0" collapsed="false">
      <c r="A83" s="0" t="s">
        <v>106</v>
      </c>
      <c r="B83" s="0" t="s">
        <v>33</v>
      </c>
      <c r="C83" s="0" t="n">
        <v>50185913</v>
      </c>
      <c r="D83" s="0" t="n">
        <v>50199598</v>
      </c>
      <c r="E83" s="1" t="n">
        <v>2.76178082041E-005</v>
      </c>
      <c r="F83" s="1" t="n">
        <f aca="false">E83*611</f>
        <v>0.0168744808127051</v>
      </c>
    </row>
    <row r="84" customFormat="false" ht="16" hidden="false" customHeight="false" outlineLevel="0" collapsed="false">
      <c r="A84" s="0" t="s">
        <v>107</v>
      </c>
      <c r="B84" s="0" t="s">
        <v>18</v>
      </c>
      <c r="C84" s="0" t="n">
        <v>156082573</v>
      </c>
      <c r="D84" s="0" t="n">
        <v>156140081</v>
      </c>
      <c r="E84" s="1" t="n">
        <v>3.10431554663E-005</v>
      </c>
      <c r="F84" s="1" t="n">
        <f aca="false">E84*611</f>
        <v>0.0189673679899093</v>
      </c>
    </row>
    <row r="85" customFormat="false" ht="16" hidden="false" customHeight="false" outlineLevel="0" collapsed="false">
      <c r="A85" s="0" t="s">
        <v>108</v>
      </c>
      <c r="B85" s="0" t="s">
        <v>18</v>
      </c>
      <c r="C85" s="0" t="n">
        <v>202940826</v>
      </c>
      <c r="D85" s="0" t="n">
        <v>202958572</v>
      </c>
      <c r="E85" s="1" t="n">
        <v>3.19877624865E-005</v>
      </c>
      <c r="F85" s="1" t="n">
        <f aca="false">E85*611</f>
        <v>0.0195445228792515</v>
      </c>
    </row>
    <row r="86" customFormat="false" ht="16" hidden="false" customHeight="false" outlineLevel="0" collapsed="false">
      <c r="A86" s="0" t="s">
        <v>109</v>
      </c>
      <c r="B86" s="0" t="s">
        <v>18</v>
      </c>
      <c r="C86" s="0" t="n">
        <v>9539465</v>
      </c>
      <c r="D86" s="0" t="n">
        <v>9585173</v>
      </c>
      <c r="E86" s="1" t="n">
        <v>3.63036759924E-005</v>
      </c>
      <c r="F86" s="1" t="n">
        <f aca="false">E86*611</f>
        <v>0.0221815460313564</v>
      </c>
    </row>
    <row r="87" customFormat="false" ht="16" hidden="false" customHeight="false" outlineLevel="0" collapsed="false">
      <c r="A87" s="0" t="s">
        <v>110</v>
      </c>
      <c r="B87" s="0" t="s">
        <v>29</v>
      </c>
      <c r="C87" s="0" t="n">
        <v>105486317</v>
      </c>
      <c r="D87" s="0" t="n">
        <v>105488947</v>
      </c>
      <c r="E87" s="1" t="n">
        <v>3.8628069209E-005</v>
      </c>
      <c r="F87" s="1" t="n">
        <f aca="false">E87*611</f>
        <v>0.023601750286699</v>
      </c>
    </row>
    <row r="88" customFormat="false" ht="16" hidden="false" customHeight="false" outlineLevel="0" collapsed="false">
      <c r="A88" s="0" t="s">
        <v>111</v>
      </c>
      <c r="B88" s="0" t="s">
        <v>18</v>
      </c>
      <c r="C88" s="0" t="n">
        <v>998962</v>
      </c>
      <c r="D88" s="0" t="n">
        <v>1000172</v>
      </c>
      <c r="E88" s="1" t="n">
        <v>3.99176517097E-005</v>
      </c>
      <c r="F88" s="1" t="n">
        <f aca="false">E88*611</f>
        <v>0.0243896851946267</v>
      </c>
    </row>
    <row r="89" customFormat="false" ht="16" hidden="false" customHeight="false" outlineLevel="0" collapsed="false">
      <c r="A89" s="0" t="s">
        <v>112</v>
      </c>
      <c r="B89" s="0" t="s">
        <v>113</v>
      </c>
      <c r="C89" s="0" t="n">
        <v>8182072</v>
      </c>
      <c r="D89" s="0" t="n">
        <v>8241803</v>
      </c>
      <c r="E89" s="1" t="n">
        <v>4.77310430431E-005</v>
      </c>
      <c r="F89" s="1" t="n">
        <f aca="false">E89*611</f>
        <v>0.0291636672993341</v>
      </c>
    </row>
    <row r="90" customFormat="false" ht="16" hidden="false" customHeight="false" outlineLevel="0" collapsed="false">
      <c r="A90" s="0" t="s">
        <v>114</v>
      </c>
      <c r="B90" s="0" t="s">
        <v>43</v>
      </c>
      <c r="C90" s="0" t="n">
        <v>178149463</v>
      </c>
      <c r="D90" s="0" t="n">
        <v>178153894</v>
      </c>
      <c r="E90" s="1" t="n">
        <v>5.80849621512E-005</v>
      </c>
      <c r="F90" s="1" t="n">
        <f aca="false">E90*611</f>
        <v>0.0354899118743832</v>
      </c>
    </row>
    <row r="91" customFormat="false" ht="16" hidden="false" customHeight="false" outlineLevel="0" collapsed="false">
      <c r="A91" s="0" t="s">
        <v>115</v>
      </c>
      <c r="B91" s="0" t="s">
        <v>64</v>
      </c>
      <c r="C91" s="0" t="n">
        <v>62302093</v>
      </c>
      <c r="D91" s="0" t="n">
        <v>62308862</v>
      </c>
      <c r="E91" s="1" t="n">
        <v>5.98079540724E-005</v>
      </c>
      <c r="F91" s="1" t="n">
        <f aca="false">E91*611</f>
        <v>0.0365426599382364</v>
      </c>
    </row>
    <row r="92" customFormat="false" ht="16" hidden="false" customHeight="false" outlineLevel="0" collapsed="false">
      <c r="A92" s="0" t="s">
        <v>116</v>
      </c>
      <c r="B92" s="0" t="s">
        <v>9</v>
      </c>
      <c r="C92" s="0" t="n">
        <v>31730581</v>
      </c>
      <c r="D92" s="0" t="n">
        <v>31739763</v>
      </c>
      <c r="E92" s="1" t="n">
        <v>6.02138615757E-005</v>
      </c>
      <c r="F92" s="1" t="n">
        <f aca="false">E92*611</f>
        <v>0.0367906694227527</v>
      </c>
    </row>
    <row r="93" customFormat="false" ht="16" hidden="false" customHeight="false" outlineLevel="0" collapsed="false">
      <c r="A93" s="0" t="s">
        <v>117</v>
      </c>
      <c r="B93" s="0" t="s">
        <v>9</v>
      </c>
      <c r="C93" s="0" t="n">
        <v>139028745</v>
      </c>
      <c r="D93" s="0" t="n">
        <v>139043302</v>
      </c>
      <c r="E93" s="1" t="n">
        <v>7.25483129996E-005</v>
      </c>
      <c r="F93" s="1" t="n">
        <f aca="false">E93*611</f>
        <v>0.0443270192427556</v>
      </c>
    </row>
    <row r="94" customFormat="false" ht="16" hidden="false" customHeight="false" outlineLevel="0" collapsed="false">
      <c r="A94" s="0" t="s">
        <v>118</v>
      </c>
      <c r="B94" s="0" t="s">
        <v>20</v>
      </c>
      <c r="C94" s="0" t="n">
        <v>28328325</v>
      </c>
      <c r="D94" s="0" t="n">
        <v>28335489</v>
      </c>
      <c r="E94" s="1" t="n">
        <v>8.50673689847E-005</v>
      </c>
      <c r="F94" s="1" t="n">
        <f aca="false">E94*611</f>
        <v>0.0519761624496517</v>
      </c>
    </row>
    <row r="95" customFormat="false" ht="16" hidden="false" customHeight="false" outlineLevel="0" collapsed="false">
      <c r="A95" s="0" t="s">
        <v>119</v>
      </c>
      <c r="B95" s="0" t="s">
        <v>7</v>
      </c>
      <c r="C95" s="0" t="n">
        <v>118193725</v>
      </c>
      <c r="D95" s="0" t="n">
        <v>118225094</v>
      </c>
      <c r="E95" s="1" t="n">
        <v>8.58981708962E-005</v>
      </c>
      <c r="F95" s="1" t="n">
        <f aca="false">E95*611</f>
        <v>0.0524837824175782</v>
      </c>
    </row>
    <row r="96" customFormat="false" ht="16" hidden="false" customHeight="false" outlineLevel="0" collapsed="false">
      <c r="A96" s="0" t="s">
        <v>120</v>
      </c>
      <c r="B96" s="0" t="s">
        <v>33</v>
      </c>
      <c r="C96" s="0" t="n">
        <v>37848868</v>
      </c>
      <c r="D96" s="0" t="n">
        <v>37889407</v>
      </c>
      <c r="E96" s="1" t="n">
        <v>9.42013446062E-005</v>
      </c>
      <c r="F96" s="1" t="n">
        <f aca="false">E96*611</f>
        <v>0.0575570215543882</v>
      </c>
    </row>
    <row r="97" customFormat="false" ht="16" hidden="false" customHeight="false" outlineLevel="0" collapsed="false">
      <c r="A97" s="0" t="s">
        <v>121</v>
      </c>
      <c r="B97" s="0" t="s">
        <v>25</v>
      </c>
      <c r="C97" s="0" t="n">
        <v>48088628</v>
      </c>
      <c r="D97" s="0" t="n">
        <v>48108736</v>
      </c>
      <c r="E97" s="0" t="n">
        <v>0.000115552094082</v>
      </c>
      <c r="F97" s="1" t="n">
        <f aca="false">E97*611</f>
        <v>0.070602329484102</v>
      </c>
    </row>
    <row r="98" customFormat="false" ht="16" hidden="false" customHeight="false" outlineLevel="0" collapsed="false">
      <c r="A98" s="0" t="s">
        <v>122</v>
      </c>
      <c r="B98" s="0" t="s">
        <v>9</v>
      </c>
      <c r="C98" s="0" t="n">
        <v>32115264</v>
      </c>
      <c r="D98" s="0" t="n">
        <v>32128253</v>
      </c>
      <c r="E98" s="0" t="n">
        <v>0.000129444653631</v>
      </c>
      <c r="F98" s="1" t="n">
        <f aca="false">E98*611</f>
        <v>0.079090683368541</v>
      </c>
    </row>
    <row r="99" customFormat="false" ht="16" hidden="false" customHeight="false" outlineLevel="0" collapsed="false">
      <c r="A99" s="0" t="s">
        <v>123</v>
      </c>
      <c r="B99" s="0" t="s">
        <v>9</v>
      </c>
      <c r="C99" s="0" t="n">
        <v>159669069</v>
      </c>
      <c r="D99" s="0" t="n">
        <v>159762529</v>
      </c>
      <c r="E99" s="0" t="n">
        <v>0.000173920189035</v>
      </c>
      <c r="F99" s="1" t="n">
        <f aca="false">E99*611</f>
        <v>0.106265235500385</v>
      </c>
    </row>
    <row r="100" customFormat="false" ht="16" hidden="false" customHeight="false" outlineLevel="0" collapsed="false">
      <c r="A100" s="0" t="s">
        <v>124</v>
      </c>
      <c r="B100" s="0" t="s">
        <v>33</v>
      </c>
      <c r="C100" s="0" t="n">
        <v>41673933</v>
      </c>
      <c r="D100" s="0" t="n">
        <v>41690504</v>
      </c>
      <c r="E100" s="0" t="n">
        <v>0.000177421756425</v>
      </c>
      <c r="F100" s="1" t="n">
        <f aca="false">E100*611</f>
        <v>0.108404693175675</v>
      </c>
    </row>
    <row r="101" customFormat="false" ht="16" hidden="false" customHeight="false" outlineLevel="0" collapsed="false">
      <c r="A101" s="0" t="s">
        <v>125</v>
      </c>
      <c r="B101" s="0" t="s">
        <v>18</v>
      </c>
      <c r="C101" s="0" t="n">
        <v>148607040</v>
      </c>
      <c r="D101" s="0" t="n">
        <v>148679779</v>
      </c>
      <c r="E101" s="0" t="n">
        <v>0.00018736225878</v>
      </c>
      <c r="F101" s="1" t="n">
        <f aca="false">E101*611</f>
        <v>0.11447834011458</v>
      </c>
    </row>
    <row r="102" customFormat="false" ht="16" hidden="false" customHeight="false" outlineLevel="0" collapsed="false">
      <c r="A102" s="0" t="s">
        <v>126</v>
      </c>
      <c r="B102" s="0" t="s">
        <v>9</v>
      </c>
      <c r="C102" s="0" t="n">
        <v>26596953</v>
      </c>
      <c r="D102" s="0" t="n">
        <v>26600739</v>
      </c>
      <c r="E102" s="0" t="n">
        <v>0.00019237511116</v>
      </c>
      <c r="F102" s="1" t="n">
        <f aca="false">E102*611</f>
        <v>0.11754119291876</v>
      </c>
    </row>
    <row r="103" customFormat="false" ht="16" hidden="false" customHeight="false" outlineLevel="0" collapsed="false">
      <c r="A103" s="0" t="s">
        <v>127</v>
      </c>
      <c r="B103" s="0" t="s">
        <v>9</v>
      </c>
      <c r="C103" s="0" t="n">
        <v>44113451</v>
      </c>
      <c r="D103" s="0" t="n">
        <v>44127452</v>
      </c>
      <c r="E103" s="0" t="n">
        <v>0.000202615152687</v>
      </c>
      <c r="F103" s="1" t="n">
        <f aca="false">E103*611</f>
        <v>0.123797858291757</v>
      </c>
    </row>
    <row r="104" customFormat="false" ht="16" hidden="false" customHeight="false" outlineLevel="0" collapsed="false">
      <c r="A104" s="0" t="s">
        <v>128</v>
      </c>
      <c r="B104" s="0" t="s">
        <v>7</v>
      </c>
      <c r="C104" s="0" t="n">
        <v>64894546</v>
      </c>
      <c r="D104" s="0" t="n">
        <v>64917211</v>
      </c>
      <c r="E104" s="0" t="n">
        <v>0.00020448799193</v>
      </c>
      <c r="F104" s="1" t="n">
        <f aca="false">E104*611</f>
        <v>0.12494216306923</v>
      </c>
    </row>
    <row r="105" customFormat="false" ht="16" hidden="false" customHeight="false" outlineLevel="0" collapsed="false">
      <c r="A105" s="0" t="s">
        <v>129</v>
      </c>
      <c r="B105" s="0" t="s">
        <v>48</v>
      </c>
      <c r="C105" s="0" t="n">
        <v>109850945</v>
      </c>
      <c r="D105" s="0" t="n">
        <v>109880541</v>
      </c>
      <c r="E105" s="0" t="n">
        <v>0.000207390257643</v>
      </c>
      <c r="F105" s="1" t="n">
        <f aca="false">E105*611</f>
        <v>0.126715447419873</v>
      </c>
    </row>
    <row r="106" customFormat="false" ht="16" hidden="false" customHeight="false" outlineLevel="0" collapsed="false">
      <c r="A106" s="0" t="s">
        <v>130</v>
      </c>
      <c r="B106" s="0" t="s">
        <v>103</v>
      </c>
      <c r="C106" s="0" t="n">
        <v>22578279</v>
      </c>
      <c r="D106" s="0" t="n">
        <v>22598025</v>
      </c>
      <c r="E106" s="0" t="n">
        <v>0.000208551793532</v>
      </c>
      <c r="F106" s="1" t="n">
        <f aca="false">E106*611</f>
        <v>0.127425145848052</v>
      </c>
    </row>
    <row r="107" customFormat="false" ht="16" hidden="false" customHeight="false" outlineLevel="0" collapsed="false">
      <c r="A107" s="0" t="s">
        <v>131</v>
      </c>
      <c r="B107" s="0" t="s">
        <v>46</v>
      </c>
      <c r="C107" s="0" t="n">
        <v>38103129</v>
      </c>
      <c r="D107" s="0" t="n">
        <v>38137242</v>
      </c>
      <c r="E107" s="0" t="n">
        <v>0.000213894912748</v>
      </c>
      <c r="F107" s="1" t="n">
        <f aca="false">E107*611</f>
        <v>0.130689791689028</v>
      </c>
    </row>
    <row r="108" customFormat="false" ht="16" hidden="false" customHeight="false" outlineLevel="0" collapsed="false">
      <c r="A108" s="0" t="s">
        <v>132</v>
      </c>
      <c r="B108" s="0" t="s">
        <v>25</v>
      </c>
      <c r="C108" s="0" t="n">
        <v>100148907</v>
      </c>
      <c r="D108" s="0" t="n">
        <v>100155944</v>
      </c>
      <c r="E108" s="0" t="n">
        <v>0.00021404823633</v>
      </c>
      <c r="F108" s="1" t="n">
        <f aca="false">E108*611</f>
        <v>0.13078347239763</v>
      </c>
    </row>
    <row r="109" customFormat="false" ht="16" hidden="false" customHeight="false" outlineLevel="0" collapsed="false">
      <c r="A109" s="0" t="s">
        <v>133</v>
      </c>
      <c r="B109" s="0" t="s">
        <v>54</v>
      </c>
      <c r="C109" s="0" t="n">
        <v>219249710</v>
      </c>
      <c r="D109" s="0" t="n">
        <v>219278170</v>
      </c>
      <c r="E109" s="0" t="n">
        <v>0.000218012166821</v>
      </c>
      <c r="F109" s="1" t="n">
        <f aca="false">E109*611</f>
        <v>0.133205433927631</v>
      </c>
    </row>
    <row r="110" customFormat="false" ht="16" hidden="false" customHeight="false" outlineLevel="0" collapsed="false">
      <c r="A110" s="0" t="s">
        <v>134</v>
      </c>
      <c r="B110" s="0" t="s">
        <v>135</v>
      </c>
      <c r="C110" s="0" t="n">
        <v>9102630</v>
      </c>
      <c r="D110" s="0" t="n">
        <v>9134345</v>
      </c>
      <c r="E110" s="0" t="n">
        <v>0.000250785486183</v>
      </c>
      <c r="F110" s="1" t="n">
        <f aca="false">E110*611</f>
        <v>0.153229932057813</v>
      </c>
    </row>
    <row r="111" customFormat="false" ht="16" hidden="false" customHeight="false" outlineLevel="0" collapsed="false">
      <c r="A111" s="0" t="s">
        <v>136</v>
      </c>
      <c r="B111" s="0" t="s">
        <v>103</v>
      </c>
      <c r="C111" s="0" t="n">
        <v>129839593</v>
      </c>
      <c r="D111" s="0" t="n">
        <v>130017129</v>
      </c>
      <c r="E111" s="0" t="n">
        <v>0.000257906366749</v>
      </c>
      <c r="F111" s="1" t="n">
        <f aca="false">E111*611</f>
        <v>0.157580790083639</v>
      </c>
    </row>
    <row r="112" customFormat="false" ht="16" hidden="false" customHeight="false" outlineLevel="0" collapsed="false">
      <c r="A112" s="0" t="s">
        <v>137</v>
      </c>
      <c r="B112" s="0" t="s">
        <v>113</v>
      </c>
      <c r="C112" s="0" t="n">
        <v>119296419</v>
      </c>
      <c r="D112" s="0" t="n">
        <v>119304445</v>
      </c>
      <c r="E112" s="0" t="n">
        <v>0.000261493675667</v>
      </c>
      <c r="F112" s="1" t="n">
        <f aca="false">E112*611</f>
        <v>0.159772635832537</v>
      </c>
    </row>
    <row r="113" customFormat="false" ht="16" hidden="false" customHeight="false" outlineLevel="0" collapsed="false">
      <c r="A113" s="0" t="s">
        <v>138</v>
      </c>
      <c r="B113" s="0" t="s">
        <v>20</v>
      </c>
      <c r="C113" s="0" t="n">
        <v>64498254</v>
      </c>
      <c r="D113" s="0" t="n">
        <v>64508199</v>
      </c>
      <c r="E113" s="0" t="n">
        <v>0.000271722607375</v>
      </c>
      <c r="F113" s="1" t="n">
        <f aca="false">E113*611</f>
        <v>0.166022513106125</v>
      </c>
    </row>
    <row r="114" customFormat="false" ht="16" hidden="false" customHeight="false" outlineLevel="0" collapsed="false">
      <c r="A114" s="0" t="s">
        <v>139</v>
      </c>
      <c r="B114" s="0" t="s">
        <v>18</v>
      </c>
      <c r="C114" s="0" t="n">
        <v>43974487</v>
      </c>
      <c r="D114" s="0" t="n">
        <v>43978295</v>
      </c>
      <c r="E114" s="0" t="n">
        <v>0.000304496256643</v>
      </c>
      <c r="F114" s="1" t="n">
        <f aca="false">E114*611</f>
        <v>0.186047212808873</v>
      </c>
    </row>
    <row r="115" customFormat="false" ht="16" hidden="false" customHeight="false" outlineLevel="0" collapsed="false">
      <c r="A115" s="0" t="s">
        <v>140</v>
      </c>
      <c r="B115" s="0" t="s">
        <v>54</v>
      </c>
      <c r="C115" s="0" t="n">
        <v>218217141</v>
      </c>
      <c r="D115" s="0" t="n">
        <v>218254356</v>
      </c>
      <c r="E115" s="0" t="n">
        <v>0.000330456927125</v>
      </c>
      <c r="F115" s="1" t="n">
        <f aca="false">E115*611</f>
        <v>0.201909182473375</v>
      </c>
    </row>
    <row r="116" customFormat="false" ht="16" hidden="false" customHeight="false" outlineLevel="0" collapsed="false">
      <c r="A116" s="0" t="s">
        <v>141</v>
      </c>
      <c r="B116" s="0" t="s">
        <v>48</v>
      </c>
      <c r="C116" s="0" t="n">
        <v>53452102</v>
      </c>
      <c r="D116" s="0" t="n">
        <v>53481162</v>
      </c>
      <c r="E116" s="0" t="n">
        <v>0.000341756606023</v>
      </c>
      <c r="F116" s="1" t="n">
        <f aca="false">E116*611</f>
        <v>0.208813286280053</v>
      </c>
    </row>
    <row r="117" customFormat="false" ht="16" hidden="false" customHeight="false" outlineLevel="0" collapsed="false">
      <c r="A117" s="0" t="s">
        <v>142</v>
      </c>
      <c r="B117" s="0" t="s">
        <v>80</v>
      </c>
      <c r="C117" s="0" t="n">
        <v>137188660</v>
      </c>
      <c r="D117" s="0" t="n">
        <v>137190370</v>
      </c>
      <c r="E117" s="0" t="n">
        <v>0.000343719150446</v>
      </c>
      <c r="F117" s="1" t="n">
        <f aca="false">E117*611</f>
        <v>0.210012400922506</v>
      </c>
    </row>
    <row r="118" customFormat="false" ht="16" hidden="false" customHeight="false" outlineLevel="0" collapsed="false">
      <c r="A118" s="0" t="s">
        <v>143</v>
      </c>
      <c r="B118" s="0" t="s">
        <v>9</v>
      </c>
      <c r="C118" s="0" t="n">
        <v>36968141</v>
      </c>
      <c r="D118" s="0" t="n">
        <v>36986298</v>
      </c>
      <c r="E118" s="0" t="n">
        <v>0.000368613643594</v>
      </c>
      <c r="F118" s="1" t="n">
        <f aca="false">E118*611</f>
        <v>0.225222936235934</v>
      </c>
    </row>
    <row r="119" customFormat="false" ht="16" hidden="false" customHeight="false" outlineLevel="0" collapsed="false">
      <c r="A119" s="0" t="s">
        <v>144</v>
      </c>
      <c r="B119" s="0" t="s">
        <v>7</v>
      </c>
      <c r="C119" s="0" t="n">
        <v>67350772</v>
      </c>
      <c r="D119" s="0" t="n">
        <v>67356972</v>
      </c>
      <c r="E119" s="0" t="n">
        <v>0.000379313140234</v>
      </c>
      <c r="F119" s="1" t="n">
        <f aca="false">E119*611</f>
        <v>0.231760328682974</v>
      </c>
    </row>
    <row r="120" customFormat="false" ht="16" hidden="false" customHeight="false" outlineLevel="0" collapsed="false">
      <c r="A120" s="0" t="s">
        <v>145</v>
      </c>
      <c r="B120" s="0" t="s">
        <v>9</v>
      </c>
      <c r="C120" s="0" t="n">
        <v>31580525</v>
      </c>
      <c r="D120" s="0" t="n">
        <v>31582522</v>
      </c>
      <c r="E120" s="0" t="n">
        <v>0.000513170408631</v>
      </c>
      <c r="F120" s="1" t="n">
        <f aca="false">E120*611</f>
        <v>0.313547119673541</v>
      </c>
    </row>
    <row r="121" customFormat="false" ht="16" hidden="false" customHeight="false" outlineLevel="0" collapsed="false">
      <c r="A121" s="0" t="s">
        <v>146</v>
      </c>
      <c r="B121" s="0" t="s">
        <v>9</v>
      </c>
      <c r="C121" s="0" t="n">
        <v>32948613</v>
      </c>
      <c r="D121" s="0" t="n">
        <v>32969094</v>
      </c>
      <c r="E121" s="0" t="n">
        <v>0.000534177198393</v>
      </c>
      <c r="F121" s="1" t="n">
        <f aca="false">E121*611</f>
        <v>0.326382268218123</v>
      </c>
    </row>
    <row r="122" customFormat="false" ht="16" hidden="false" customHeight="false" outlineLevel="0" collapsed="false">
      <c r="A122" s="0" t="s">
        <v>147</v>
      </c>
      <c r="B122" s="0" t="s">
        <v>20</v>
      </c>
      <c r="C122" s="0" t="n">
        <v>76734115</v>
      </c>
      <c r="D122" s="0" t="n">
        <v>76737333</v>
      </c>
      <c r="E122" s="0" t="n">
        <v>0.000536357799856</v>
      </c>
      <c r="F122" s="1" t="n">
        <f aca="false">E122*611</f>
        <v>0.327714615712016</v>
      </c>
    </row>
    <row r="123" customFormat="false" ht="16" hidden="false" customHeight="false" outlineLevel="0" collapsed="false">
      <c r="A123" s="0" t="s">
        <v>148</v>
      </c>
      <c r="B123" s="0" t="s">
        <v>18</v>
      </c>
      <c r="C123" s="0" t="n">
        <v>150265399</v>
      </c>
      <c r="D123" s="0" t="n">
        <v>150269580</v>
      </c>
      <c r="E123" s="0" t="n">
        <v>0.000603348459519</v>
      </c>
      <c r="F123" s="1" t="n">
        <f aca="false">E123*611</f>
        <v>0.368645908766109</v>
      </c>
    </row>
    <row r="124" customFormat="false" ht="16" hidden="false" customHeight="false" outlineLevel="0" collapsed="false">
      <c r="A124" s="0" t="s">
        <v>149</v>
      </c>
      <c r="B124" s="0" t="s">
        <v>7</v>
      </c>
      <c r="C124" s="0" t="n">
        <v>62615296</v>
      </c>
      <c r="D124" s="0" t="n">
        <v>62622154</v>
      </c>
      <c r="E124" s="0" t="n">
        <v>0.000681580741151</v>
      </c>
      <c r="F124" s="1" t="n">
        <f aca="false">E124*611</f>
        <v>0.416445832843261</v>
      </c>
    </row>
    <row r="125" customFormat="false" ht="16" hidden="false" customHeight="false" outlineLevel="0" collapsed="false">
      <c r="A125" s="0" t="s">
        <v>150</v>
      </c>
      <c r="B125" s="0" t="s">
        <v>43</v>
      </c>
      <c r="C125" s="0" t="n">
        <v>132866630</v>
      </c>
      <c r="D125" s="0" t="n">
        <v>132868847</v>
      </c>
      <c r="E125" s="0" t="n">
        <v>0.000703121107205</v>
      </c>
      <c r="F125" s="1" t="n">
        <f aca="false">E125*611</f>
        <v>0.429606996502255</v>
      </c>
    </row>
    <row r="126" customFormat="false" ht="16" hidden="false" customHeight="false" outlineLevel="0" collapsed="false">
      <c r="A126" s="0" t="s">
        <v>151</v>
      </c>
      <c r="B126" s="0" t="s">
        <v>11</v>
      </c>
      <c r="C126" s="0" t="n">
        <v>13144058</v>
      </c>
      <c r="D126" s="0" t="n">
        <v>13150383</v>
      </c>
      <c r="E126" s="0" t="n">
        <v>0.000708310728587</v>
      </c>
      <c r="F126" s="1" t="n">
        <f aca="false">E126*611</f>
        <v>0.432777855166657</v>
      </c>
    </row>
    <row r="127" customFormat="false" ht="16" hidden="false" customHeight="false" outlineLevel="0" collapsed="false">
      <c r="A127" s="0" t="s">
        <v>152</v>
      </c>
      <c r="B127" s="0" t="s">
        <v>18</v>
      </c>
      <c r="C127" s="0" t="n">
        <v>150730079</v>
      </c>
      <c r="D127" s="0" t="n">
        <v>150765957</v>
      </c>
      <c r="E127" s="0" t="n">
        <v>0.000850153252195</v>
      </c>
      <c r="F127" s="1" t="n">
        <f aca="false">E127*611</f>
        <v>0.519443637091145</v>
      </c>
    </row>
    <row r="128" customFormat="false" ht="16" hidden="false" customHeight="false" outlineLevel="0" collapsed="false">
      <c r="A128" s="0" t="s">
        <v>153</v>
      </c>
      <c r="B128" s="0" t="s">
        <v>25</v>
      </c>
      <c r="C128" s="0" t="n">
        <v>44826791</v>
      </c>
      <c r="D128" s="0" t="n">
        <v>44848087</v>
      </c>
      <c r="E128" s="0" t="n">
        <v>0.000852585684591</v>
      </c>
      <c r="F128" s="1" t="n">
        <f aca="false">E128*611</f>
        <v>0.520929853285101</v>
      </c>
    </row>
    <row r="129" customFormat="false" ht="16" hidden="false" customHeight="false" outlineLevel="0" collapsed="false">
      <c r="A129" s="0" t="s">
        <v>154</v>
      </c>
      <c r="B129" s="0" t="s">
        <v>64</v>
      </c>
      <c r="C129" s="0" t="n">
        <v>23350791</v>
      </c>
      <c r="D129" s="0" t="n">
        <v>23354771</v>
      </c>
      <c r="E129" s="0" t="n">
        <v>0.000919841750257</v>
      </c>
      <c r="F129" s="1" t="n">
        <f aca="false">E129*611</f>
        <v>0.562023309407027</v>
      </c>
    </row>
    <row r="130" customFormat="false" ht="16" hidden="false" customHeight="false" outlineLevel="0" collapsed="false">
      <c r="A130" s="0" t="s">
        <v>155</v>
      </c>
      <c r="B130" s="0" t="s">
        <v>36</v>
      </c>
      <c r="C130" s="0" t="n">
        <v>89873570</v>
      </c>
      <c r="D130" s="0" t="n">
        <v>89913627</v>
      </c>
      <c r="E130" s="0" t="n">
        <v>0.000932318105997</v>
      </c>
      <c r="F130" s="1" t="n">
        <f aca="false">E130*611</f>
        <v>0.569646362764167</v>
      </c>
    </row>
    <row r="131" customFormat="false" ht="16" hidden="false" customHeight="false" outlineLevel="0" collapsed="false">
      <c r="A131" s="0" t="s">
        <v>156</v>
      </c>
      <c r="B131" s="0" t="s">
        <v>58</v>
      </c>
      <c r="C131" s="0" t="n">
        <v>97356358</v>
      </c>
      <c r="D131" s="0" t="n">
        <v>97426076</v>
      </c>
      <c r="E131" s="0" t="n">
        <v>0.00105767599451</v>
      </c>
      <c r="F131" s="1" t="n">
        <f aca="false">E131*611</f>
        <v>0.64624003264561</v>
      </c>
    </row>
    <row r="132" customFormat="false" ht="16" hidden="false" customHeight="false" outlineLevel="0" collapsed="false">
      <c r="A132" s="0" t="s">
        <v>157</v>
      </c>
      <c r="B132" s="0" t="s">
        <v>16</v>
      </c>
      <c r="C132" s="0" t="n">
        <v>90229975</v>
      </c>
      <c r="D132" s="0" t="n">
        <v>90234047</v>
      </c>
      <c r="E132" s="0" t="n">
        <v>0.0012136038385</v>
      </c>
      <c r="F132" s="1" t="n">
        <f aca="false">E132*611</f>
        <v>0.7415119453235</v>
      </c>
    </row>
    <row r="133" customFormat="false" ht="16" hidden="false" customHeight="false" outlineLevel="0" collapsed="false">
      <c r="A133" s="0" t="s">
        <v>158</v>
      </c>
      <c r="B133" s="0" t="s">
        <v>103</v>
      </c>
      <c r="C133" s="0" t="n">
        <v>124539101</v>
      </c>
      <c r="D133" s="0" t="n">
        <v>124580648</v>
      </c>
      <c r="E133" s="0" t="n">
        <v>0.00130096269814</v>
      </c>
      <c r="F133" s="1" t="n">
        <f aca="false">E133*611</f>
        <v>0.79488820856354</v>
      </c>
    </row>
    <row r="134" customFormat="false" ht="16" hidden="false" customHeight="false" outlineLevel="0" collapsed="false">
      <c r="A134" s="0" t="s">
        <v>159</v>
      </c>
      <c r="B134" s="0" t="s">
        <v>11</v>
      </c>
      <c r="C134" s="0" t="n">
        <v>11435284</v>
      </c>
      <c r="D134" s="0" t="n">
        <v>11450968</v>
      </c>
      <c r="E134" s="0" t="n">
        <v>0.00133861564069</v>
      </c>
      <c r="F134" s="1" t="n">
        <f aca="false">E134*611</f>
        <v>0.81789415646159</v>
      </c>
    </row>
    <row r="135" customFormat="false" ht="16" hidden="false" customHeight="false" outlineLevel="0" collapsed="false">
      <c r="A135" s="0" t="s">
        <v>160</v>
      </c>
      <c r="B135" s="0" t="s">
        <v>60</v>
      </c>
      <c r="C135" s="0" t="n">
        <v>47582408</v>
      </c>
      <c r="D135" s="0" t="n">
        <v>47586789</v>
      </c>
      <c r="E135" s="0" t="n">
        <v>0.00140622717988</v>
      </c>
      <c r="F135" s="1" t="n">
        <f aca="false">E135*611</f>
        <v>0.85920480690668</v>
      </c>
    </row>
    <row r="136" customFormat="false" ht="16" hidden="false" customHeight="false" outlineLevel="0" collapsed="false">
      <c r="A136" s="0" t="s">
        <v>161</v>
      </c>
      <c r="B136" s="0" t="s">
        <v>11</v>
      </c>
      <c r="C136" s="0" t="n">
        <v>2425625</v>
      </c>
      <c r="D136" s="0" t="n">
        <v>2427586</v>
      </c>
      <c r="E136" s="0" t="n">
        <v>0.00143003937498</v>
      </c>
      <c r="F136" s="1" t="n">
        <f aca="false">E136*611</f>
        <v>0.87375405811278</v>
      </c>
    </row>
    <row r="137" customFormat="false" ht="16" hidden="false" customHeight="false" outlineLevel="0" collapsed="false">
      <c r="A137" s="0" t="s">
        <v>162</v>
      </c>
      <c r="B137" s="0" t="s">
        <v>20</v>
      </c>
      <c r="C137" s="0" t="n">
        <v>7240008</v>
      </c>
      <c r="D137" s="0" t="n">
        <v>7242449</v>
      </c>
      <c r="E137" s="0" t="n">
        <v>0.00144686609401</v>
      </c>
      <c r="F137" s="1" t="n">
        <f aca="false">E137*611</f>
        <v>0.88403518344011</v>
      </c>
    </row>
    <row r="138" customFormat="false" ht="16" hidden="false" customHeight="false" outlineLevel="0" collapsed="false">
      <c r="A138" s="0" t="s">
        <v>163</v>
      </c>
      <c r="B138" s="0" t="s">
        <v>18</v>
      </c>
      <c r="C138" s="0" t="n">
        <v>110401249</v>
      </c>
      <c r="D138" s="0" t="n">
        <v>110407942</v>
      </c>
      <c r="E138" s="0" t="n">
        <v>0.00150788305243</v>
      </c>
      <c r="F138" s="1" t="n">
        <f aca="false">E138*611</f>
        <v>0.92131654503473</v>
      </c>
    </row>
    <row r="139" customFormat="false" ht="16" hidden="false" customHeight="false" outlineLevel="0" collapsed="false">
      <c r="A139" s="0" t="s">
        <v>164</v>
      </c>
      <c r="B139" s="0" t="s">
        <v>80</v>
      </c>
      <c r="C139" s="0" t="n">
        <v>36136536</v>
      </c>
      <c r="D139" s="0" t="n">
        <v>36163913</v>
      </c>
      <c r="E139" s="0" t="n">
        <v>0.00152520052962</v>
      </c>
      <c r="F139" s="1" t="n">
        <f aca="false">E139*611</f>
        <v>0.93189752359782</v>
      </c>
    </row>
    <row r="140" customFormat="false" ht="16" hidden="false" customHeight="false" outlineLevel="0" collapsed="false">
      <c r="A140" s="0" t="s">
        <v>165</v>
      </c>
      <c r="B140" s="0" t="s">
        <v>25</v>
      </c>
      <c r="C140" s="0" t="n">
        <v>6445953</v>
      </c>
      <c r="D140" s="0" t="n">
        <v>6484190</v>
      </c>
      <c r="E140" s="0" t="n">
        <v>0.00159724951109</v>
      </c>
      <c r="F140" s="1" t="n">
        <f aca="false">E140*611</f>
        <v>0.97591945127599</v>
      </c>
    </row>
    <row r="141" customFormat="false" ht="16" hidden="false" customHeight="false" outlineLevel="0" collapsed="false">
      <c r="A141" s="0" t="s">
        <v>166</v>
      </c>
      <c r="B141" s="0" t="s">
        <v>48</v>
      </c>
      <c r="C141" s="0" t="n">
        <v>14942031</v>
      </c>
      <c r="D141" s="0" t="n">
        <v>14961728</v>
      </c>
      <c r="E141" s="0" t="n">
        <v>0.00180395349841</v>
      </c>
      <c r="F141" s="1" t="n">
        <f aca="false">E141*611</f>
        <v>1.10221558752851</v>
      </c>
    </row>
    <row r="142" customFormat="false" ht="16" hidden="false" customHeight="false" outlineLevel="0" collapsed="false">
      <c r="A142" s="0" t="s">
        <v>167</v>
      </c>
      <c r="B142" s="0" t="s">
        <v>29</v>
      </c>
      <c r="C142" s="0" t="n">
        <v>90396502</v>
      </c>
      <c r="D142" s="0" t="n">
        <v>90408268</v>
      </c>
      <c r="E142" s="0" t="n">
        <v>0.00181514882902</v>
      </c>
      <c r="F142" s="1" t="n">
        <f aca="false">E142*611</f>
        <v>1.10905593453122</v>
      </c>
    </row>
    <row r="143" customFormat="false" ht="16" hidden="false" customHeight="false" outlineLevel="0" collapsed="false">
      <c r="A143" s="0" t="s">
        <v>168</v>
      </c>
      <c r="B143" s="0" t="s">
        <v>9</v>
      </c>
      <c r="C143" s="0" t="n">
        <v>32190766</v>
      </c>
      <c r="D143" s="0" t="n">
        <v>32195523</v>
      </c>
      <c r="E143" s="0" t="n">
        <v>0.00181777516125</v>
      </c>
      <c r="F143" s="1" t="n">
        <f aca="false">E143*611</f>
        <v>1.11066062352375</v>
      </c>
    </row>
    <row r="144" customFormat="false" ht="16" hidden="false" customHeight="false" outlineLevel="0" collapsed="false">
      <c r="A144" s="0" t="s">
        <v>169</v>
      </c>
      <c r="B144" s="0" t="s">
        <v>25</v>
      </c>
      <c r="C144" s="0" t="n">
        <v>99325898</v>
      </c>
      <c r="D144" s="0" t="n">
        <v>99366262</v>
      </c>
      <c r="E144" s="0" t="n">
        <v>0.00192468725096</v>
      </c>
      <c r="F144" s="1" t="n">
        <f aca="false">E144*611</f>
        <v>1.17598391033656</v>
      </c>
    </row>
    <row r="145" customFormat="false" ht="16" hidden="false" customHeight="false" outlineLevel="0" collapsed="false">
      <c r="A145" s="0" t="s">
        <v>170</v>
      </c>
      <c r="B145" s="0" t="s">
        <v>11</v>
      </c>
      <c r="C145" s="0" t="n">
        <v>35738801</v>
      </c>
      <c r="D145" s="0" t="n">
        <v>35742453</v>
      </c>
      <c r="E145" s="0" t="n">
        <v>0.0019560967029</v>
      </c>
      <c r="F145" s="1" t="n">
        <f aca="false">E145*611</f>
        <v>1.1951750854719</v>
      </c>
    </row>
    <row r="146" customFormat="false" ht="16" hidden="false" customHeight="false" outlineLevel="0" collapsed="false">
      <c r="A146" s="0" t="s">
        <v>171</v>
      </c>
      <c r="B146" s="0" t="s">
        <v>80</v>
      </c>
      <c r="C146" s="0" t="n">
        <v>136992422</v>
      </c>
      <c r="D146" s="0" t="n">
        <v>136993984</v>
      </c>
      <c r="E146" s="0" t="n">
        <v>0.00201555369726</v>
      </c>
      <c r="F146" s="1" t="n">
        <f aca="false">E146*611</f>
        <v>1.23150330902586</v>
      </c>
    </row>
    <row r="147" customFormat="false" ht="16" hidden="false" customHeight="false" outlineLevel="0" collapsed="false">
      <c r="A147" s="0" t="s">
        <v>172</v>
      </c>
      <c r="B147" s="0" t="s">
        <v>113</v>
      </c>
      <c r="C147" s="0" t="n">
        <v>99948086</v>
      </c>
      <c r="D147" s="0" t="n">
        <v>99950355</v>
      </c>
      <c r="E147" s="0" t="n">
        <v>0.00219341766542</v>
      </c>
      <c r="F147" s="1" t="n">
        <f aca="false">E147*611</f>
        <v>1.34017819357162</v>
      </c>
    </row>
    <row r="148" customFormat="false" ht="16" hidden="false" customHeight="false" outlineLevel="0" collapsed="false">
      <c r="A148" s="0" t="s">
        <v>173</v>
      </c>
      <c r="B148" s="0" t="s">
        <v>20</v>
      </c>
      <c r="C148" s="0" t="n">
        <v>81867721</v>
      </c>
      <c r="D148" s="0" t="n">
        <v>81871378</v>
      </c>
      <c r="E148" s="0" t="n">
        <v>0.0022385988785</v>
      </c>
      <c r="F148" s="1" t="n">
        <f aca="false">E148*611</f>
        <v>1.3677839147635</v>
      </c>
    </row>
    <row r="149" customFormat="false" ht="16" hidden="false" customHeight="false" outlineLevel="0" collapsed="false">
      <c r="A149" s="0" t="s">
        <v>174</v>
      </c>
      <c r="B149" s="0" t="s">
        <v>9</v>
      </c>
      <c r="C149" s="0" t="n">
        <v>32659467</v>
      </c>
      <c r="D149" s="0" t="n">
        <v>32668383</v>
      </c>
      <c r="E149" s="0" t="n">
        <v>0.00233681987556</v>
      </c>
      <c r="F149" s="1" t="n">
        <f aca="false">E149*611</f>
        <v>1.42779694396716</v>
      </c>
    </row>
    <row r="150" customFormat="false" ht="16" hidden="false" customHeight="false" outlineLevel="0" collapsed="false">
      <c r="A150" s="0" t="s">
        <v>175</v>
      </c>
      <c r="B150" s="0" t="s">
        <v>48</v>
      </c>
      <c r="C150" s="0" t="n">
        <v>95858928</v>
      </c>
      <c r="D150" s="0" t="n">
        <v>95903828</v>
      </c>
      <c r="E150" s="0" t="n">
        <v>0.00234536352851</v>
      </c>
      <c r="F150" s="1" t="n">
        <f aca="false">E150*611</f>
        <v>1.43301711591961</v>
      </c>
    </row>
    <row r="151" customFormat="false" ht="16" hidden="false" customHeight="false" outlineLevel="0" collapsed="false">
      <c r="A151" s="0" t="s">
        <v>176</v>
      </c>
      <c r="B151" s="0" t="s">
        <v>64</v>
      </c>
      <c r="C151" s="0" t="n">
        <v>31514410</v>
      </c>
      <c r="D151" s="0" t="n">
        <v>31577923</v>
      </c>
      <c r="E151" s="0" t="n">
        <v>0.00235662658979</v>
      </c>
      <c r="F151" s="1" t="n">
        <f aca="false">E151*611</f>
        <v>1.43989884636169</v>
      </c>
    </row>
    <row r="152" customFormat="false" ht="16" hidden="false" customHeight="false" outlineLevel="0" collapsed="false">
      <c r="A152" s="0" t="s">
        <v>177</v>
      </c>
      <c r="B152" s="0" t="s">
        <v>178</v>
      </c>
      <c r="C152" s="0" t="n">
        <v>99294539</v>
      </c>
      <c r="D152" s="0" t="n">
        <v>99307399</v>
      </c>
      <c r="E152" s="0" t="n">
        <v>0.00254389004057</v>
      </c>
      <c r="F152" s="1" t="n">
        <f aca="false">E152*611</f>
        <v>1.55431681478827</v>
      </c>
    </row>
    <row r="153" customFormat="false" ht="16" hidden="false" customHeight="false" outlineLevel="0" collapsed="false">
      <c r="A153" s="0" t="s">
        <v>179</v>
      </c>
      <c r="B153" s="0" t="s">
        <v>18</v>
      </c>
      <c r="C153" s="0" t="n">
        <v>11736084</v>
      </c>
      <c r="D153" s="0" t="n">
        <v>11754802</v>
      </c>
      <c r="E153" s="0" t="n">
        <v>0.00295584721247</v>
      </c>
      <c r="F153" s="1" t="n">
        <f aca="false">E153*611</f>
        <v>1.80602264681917</v>
      </c>
    </row>
    <row r="154" customFormat="false" ht="16" hidden="false" customHeight="false" outlineLevel="0" collapsed="false">
      <c r="A154" s="0" t="s">
        <v>180</v>
      </c>
      <c r="B154" s="0" t="s">
        <v>9</v>
      </c>
      <c r="C154" s="0" t="n">
        <v>36676460</v>
      </c>
      <c r="D154" s="0" t="n">
        <v>36687337</v>
      </c>
      <c r="E154" s="0" t="n">
        <v>0.00296729112911</v>
      </c>
      <c r="F154" s="1" t="n">
        <f aca="false">E154*611</f>
        <v>1.81301487988621</v>
      </c>
    </row>
    <row r="155" customFormat="false" ht="16" hidden="false" customHeight="false" outlineLevel="0" collapsed="false">
      <c r="A155" s="0" t="s">
        <v>181</v>
      </c>
      <c r="B155" s="0" t="s">
        <v>11</v>
      </c>
      <c r="C155" s="0" t="n">
        <v>1026586</v>
      </c>
      <c r="D155" s="0" t="n">
        <v>1039068</v>
      </c>
      <c r="E155" s="0" t="n">
        <v>0.00321255971186</v>
      </c>
      <c r="F155" s="1" t="n">
        <f aca="false">E155*611</f>
        <v>1.96287398394646</v>
      </c>
    </row>
    <row r="156" customFormat="false" ht="16" hidden="false" customHeight="false" outlineLevel="0" collapsed="false">
      <c r="A156" s="0" t="s">
        <v>182</v>
      </c>
      <c r="B156" s="0" t="s">
        <v>29</v>
      </c>
      <c r="C156" s="0" t="n">
        <v>24143362</v>
      </c>
      <c r="D156" s="0" t="n">
        <v>24147570</v>
      </c>
      <c r="E156" s="0" t="n">
        <v>0.00350047582176</v>
      </c>
      <c r="F156" s="1" t="n">
        <f aca="false">E156*611</f>
        <v>2.13879072709536</v>
      </c>
    </row>
    <row r="157" customFormat="false" ht="16" hidden="false" customHeight="false" outlineLevel="0" collapsed="false">
      <c r="A157" s="0" t="s">
        <v>183</v>
      </c>
      <c r="B157" s="0" t="s">
        <v>25</v>
      </c>
      <c r="C157" s="0" t="n">
        <v>996986</v>
      </c>
      <c r="D157" s="0" t="n">
        <v>1138260</v>
      </c>
      <c r="E157" s="0" t="n">
        <v>0.00372404515317</v>
      </c>
      <c r="F157" s="1" t="n">
        <f aca="false">E157*611</f>
        <v>2.27539158858687</v>
      </c>
    </row>
    <row r="158" customFormat="false" ht="16" hidden="false" customHeight="false" outlineLevel="0" collapsed="false">
      <c r="A158" s="0" t="s">
        <v>184</v>
      </c>
      <c r="B158" s="0" t="s">
        <v>29</v>
      </c>
      <c r="C158" s="0" t="n">
        <v>24630954</v>
      </c>
      <c r="D158" s="0" t="n">
        <v>24634267</v>
      </c>
      <c r="E158" s="0" t="n">
        <v>0.004214475485</v>
      </c>
      <c r="F158" s="1" t="n">
        <f aca="false">E158*611</f>
        <v>2.575044521335</v>
      </c>
    </row>
    <row r="159" customFormat="false" ht="16" hidden="false" customHeight="false" outlineLevel="0" collapsed="false">
      <c r="A159" s="0" t="s">
        <v>185</v>
      </c>
      <c r="B159" s="0" t="s">
        <v>46</v>
      </c>
      <c r="C159" s="0" t="n">
        <v>9792495</v>
      </c>
      <c r="D159" s="0" t="n">
        <v>9807101</v>
      </c>
      <c r="E159" s="0" t="n">
        <v>0.00432023947409</v>
      </c>
      <c r="F159" s="1" t="n">
        <f aca="false">E159*611</f>
        <v>2.63966631866899</v>
      </c>
    </row>
    <row r="160" customFormat="false" ht="16" hidden="false" customHeight="false" outlineLevel="0" collapsed="false">
      <c r="A160" s="0" t="s">
        <v>186</v>
      </c>
      <c r="B160" s="0" t="s">
        <v>9</v>
      </c>
      <c r="C160" s="0" t="n">
        <v>42929192</v>
      </c>
      <c r="D160" s="0" t="n">
        <v>42939294</v>
      </c>
      <c r="E160" s="0" t="n">
        <v>0.00443999899817</v>
      </c>
      <c r="F160" s="1" t="n">
        <f aca="false">E160*611</f>
        <v>2.71283938788187</v>
      </c>
    </row>
    <row r="161" customFormat="false" ht="16" hidden="false" customHeight="false" outlineLevel="0" collapsed="false">
      <c r="A161" s="0" t="s">
        <v>187</v>
      </c>
      <c r="B161" s="0" t="s">
        <v>9</v>
      </c>
      <c r="C161" s="0" t="n">
        <v>85650491</v>
      </c>
      <c r="D161" s="0" t="n">
        <v>85678932</v>
      </c>
      <c r="E161" s="0" t="n">
        <v>0.00452752342514</v>
      </c>
      <c r="F161" s="1" t="n">
        <f aca="false">E161*611</f>
        <v>2.76631681276054</v>
      </c>
    </row>
    <row r="162" customFormat="false" ht="16" hidden="false" customHeight="false" outlineLevel="0" collapsed="false">
      <c r="A162" s="0" t="s">
        <v>188</v>
      </c>
      <c r="B162" s="0" t="s">
        <v>7</v>
      </c>
      <c r="C162" s="0" t="n">
        <v>64318121</v>
      </c>
      <c r="D162" s="0" t="n">
        <v>64321811</v>
      </c>
      <c r="E162" s="0" t="n">
        <v>0.00471148332597</v>
      </c>
      <c r="F162" s="1" t="n">
        <f aca="false">E162*611</f>
        <v>2.87871631216767</v>
      </c>
    </row>
    <row r="163" customFormat="false" ht="16" hidden="false" customHeight="false" outlineLevel="0" collapsed="false">
      <c r="A163" s="0" t="s">
        <v>189</v>
      </c>
      <c r="B163" s="0" t="s">
        <v>103</v>
      </c>
      <c r="C163" s="0" t="n">
        <v>144291591</v>
      </c>
      <c r="D163" s="0" t="n">
        <v>144314720</v>
      </c>
      <c r="E163" s="0" t="n">
        <v>0.00481950548062</v>
      </c>
      <c r="F163" s="1" t="n">
        <f aca="false">E163*611</f>
        <v>2.94471784865882</v>
      </c>
    </row>
    <row r="164" customFormat="false" ht="16" hidden="false" customHeight="false" outlineLevel="0" collapsed="false">
      <c r="A164" s="0" t="s">
        <v>190</v>
      </c>
      <c r="B164" s="0" t="s">
        <v>46</v>
      </c>
      <c r="C164" s="0" t="n">
        <v>9779860</v>
      </c>
      <c r="D164" s="0" t="n">
        <v>9793011</v>
      </c>
      <c r="E164" s="0" t="n">
        <v>0.00502005469313</v>
      </c>
      <c r="F164" s="1" t="n">
        <f aca="false">E164*611</f>
        <v>3.06725341750243</v>
      </c>
    </row>
    <row r="165" customFormat="false" ht="16" hidden="false" customHeight="false" outlineLevel="0" collapsed="false">
      <c r="A165" s="0" t="s">
        <v>191</v>
      </c>
      <c r="B165" s="0" t="s">
        <v>18</v>
      </c>
      <c r="C165" s="0" t="n">
        <v>151254709</v>
      </c>
      <c r="D165" s="0" t="n">
        <v>151267479</v>
      </c>
      <c r="E165" s="0" t="n">
        <v>0.00513310249298</v>
      </c>
      <c r="F165" s="1" t="n">
        <f aca="false">E165*611</f>
        <v>3.13632562321078</v>
      </c>
    </row>
    <row r="166" customFormat="false" ht="16" hidden="false" customHeight="false" outlineLevel="0" collapsed="false">
      <c r="A166" s="0" t="s">
        <v>192</v>
      </c>
      <c r="B166" s="0" t="s">
        <v>9</v>
      </c>
      <c r="C166" s="0" t="n">
        <v>33416442</v>
      </c>
      <c r="D166" s="0" t="n">
        <v>33418317</v>
      </c>
      <c r="E166" s="0" t="n">
        <v>0.00538844585456</v>
      </c>
      <c r="F166" s="1" t="n">
        <f aca="false">E166*611</f>
        <v>3.29234041713616</v>
      </c>
    </row>
    <row r="167" customFormat="false" ht="16" hidden="false" customHeight="false" outlineLevel="0" collapsed="false">
      <c r="A167" s="0" t="s">
        <v>193</v>
      </c>
      <c r="B167" s="0" t="s">
        <v>43</v>
      </c>
      <c r="C167" s="0" t="n">
        <v>133971871</v>
      </c>
      <c r="D167" s="0" t="n">
        <v>134004975</v>
      </c>
      <c r="E167" s="0" t="n">
        <v>0.005799755245</v>
      </c>
      <c r="F167" s="1" t="n">
        <f aca="false">E167*611</f>
        <v>3.543650454695</v>
      </c>
    </row>
    <row r="168" customFormat="false" ht="16" hidden="false" customHeight="false" outlineLevel="0" collapsed="false">
      <c r="A168" s="0" t="s">
        <v>194</v>
      </c>
      <c r="B168" s="0" t="s">
        <v>43</v>
      </c>
      <c r="C168" s="0" t="n">
        <v>177303799</v>
      </c>
      <c r="D168" s="0" t="n">
        <v>177306949</v>
      </c>
      <c r="E168" s="0" t="n">
        <v>0.00604064975507</v>
      </c>
      <c r="F168" s="1" t="n">
        <f aca="false">E168*611</f>
        <v>3.69083700034777</v>
      </c>
    </row>
    <row r="169" customFormat="false" ht="16" hidden="false" customHeight="false" outlineLevel="0" collapsed="false">
      <c r="A169" s="0" t="s">
        <v>195</v>
      </c>
      <c r="B169" s="0" t="s">
        <v>48</v>
      </c>
      <c r="C169" s="0" t="n">
        <v>121777754</v>
      </c>
      <c r="D169" s="0" t="n">
        <v>121803403</v>
      </c>
      <c r="E169" s="0" t="n">
        <v>0.00626097389001</v>
      </c>
      <c r="F169" s="1" t="n">
        <f aca="false">E169*611</f>
        <v>3.82545504679611</v>
      </c>
    </row>
    <row r="170" customFormat="false" ht="16" hidden="false" customHeight="false" outlineLevel="0" collapsed="false">
      <c r="A170" s="0" t="s">
        <v>196</v>
      </c>
      <c r="B170" s="0" t="s">
        <v>7</v>
      </c>
      <c r="C170" s="0" t="n">
        <v>14504874</v>
      </c>
      <c r="D170" s="0" t="n">
        <v>14643635</v>
      </c>
      <c r="E170" s="0" t="n">
        <v>0.00646717986487</v>
      </c>
      <c r="F170" s="1" t="n">
        <f aca="false">E170*611</f>
        <v>3.95144689743557</v>
      </c>
    </row>
    <row r="171" customFormat="false" ht="16" hidden="false" customHeight="false" outlineLevel="0" collapsed="false">
      <c r="A171" s="0" t="s">
        <v>197</v>
      </c>
      <c r="B171" s="0" t="s">
        <v>46</v>
      </c>
      <c r="C171" s="0" t="n">
        <v>48440257</v>
      </c>
      <c r="D171" s="0" t="n">
        <v>48444208</v>
      </c>
      <c r="E171" s="0" t="n">
        <v>0.00656948791128</v>
      </c>
      <c r="F171" s="1" t="n">
        <f aca="false">E171*611</f>
        <v>4.01395711379208</v>
      </c>
    </row>
    <row r="172" customFormat="false" ht="16" hidden="false" customHeight="false" outlineLevel="0" collapsed="false">
      <c r="A172" s="0" t="s">
        <v>198</v>
      </c>
      <c r="B172" s="0" t="s">
        <v>20</v>
      </c>
      <c r="C172" s="0" t="n">
        <v>63695888</v>
      </c>
      <c r="D172" s="0" t="n">
        <v>63701172</v>
      </c>
      <c r="E172" s="0" t="n">
        <v>0.00671838100774</v>
      </c>
      <c r="F172" s="1" t="n">
        <f aca="false">E172*611</f>
        <v>4.10493079572914</v>
      </c>
    </row>
    <row r="173" customFormat="false" ht="16" hidden="false" customHeight="false" outlineLevel="0" collapsed="false">
      <c r="A173" s="0" t="s">
        <v>199</v>
      </c>
      <c r="B173" s="0" t="s">
        <v>11</v>
      </c>
      <c r="C173" s="0" t="n">
        <v>45687460</v>
      </c>
      <c r="D173" s="0" t="n">
        <v>45692569</v>
      </c>
      <c r="E173" s="0" t="n">
        <v>0.00709818141365</v>
      </c>
      <c r="F173" s="1" t="n">
        <f aca="false">E173*611</f>
        <v>4.33698884374015</v>
      </c>
    </row>
    <row r="174" customFormat="false" ht="16" hidden="false" customHeight="false" outlineLevel="0" collapsed="false">
      <c r="A174" s="0" t="s">
        <v>200</v>
      </c>
      <c r="B174" s="0" t="s">
        <v>7</v>
      </c>
      <c r="C174" s="0" t="n">
        <v>1850904</v>
      </c>
      <c r="D174" s="0" t="n">
        <v>1892267</v>
      </c>
      <c r="E174" s="0" t="n">
        <v>0.00711322566518</v>
      </c>
      <c r="F174" s="1" t="n">
        <f aca="false">E174*611</f>
        <v>4.34618088142498</v>
      </c>
    </row>
    <row r="175" customFormat="false" ht="16" hidden="false" customHeight="false" outlineLevel="0" collapsed="false">
      <c r="A175" s="0" t="s">
        <v>201</v>
      </c>
      <c r="B175" s="0" t="s">
        <v>7</v>
      </c>
      <c r="C175" s="0" t="n">
        <v>57741250</v>
      </c>
      <c r="D175" s="0" t="n">
        <v>57743554</v>
      </c>
      <c r="E175" s="0" t="n">
        <v>0.00734220725659</v>
      </c>
      <c r="F175" s="1" t="n">
        <f aca="false">E175*611</f>
        <v>4.48608863377649</v>
      </c>
    </row>
    <row r="176" customFormat="false" ht="16" hidden="false" customHeight="false" outlineLevel="0" collapsed="false">
      <c r="A176" s="0" t="s">
        <v>202</v>
      </c>
      <c r="B176" s="0" t="s">
        <v>178</v>
      </c>
      <c r="C176" s="0" t="n">
        <v>21140514</v>
      </c>
      <c r="D176" s="0" t="n">
        <v>21149084</v>
      </c>
      <c r="E176" s="0" t="n">
        <v>0.00741768144764</v>
      </c>
      <c r="F176" s="1" t="n">
        <f aca="false">E176*611</f>
        <v>4.53220336450804</v>
      </c>
    </row>
    <row r="177" customFormat="false" ht="16" hidden="false" customHeight="false" outlineLevel="0" collapsed="false">
      <c r="A177" s="0" t="s">
        <v>203</v>
      </c>
      <c r="B177" s="0" t="s">
        <v>36</v>
      </c>
      <c r="C177" s="0" t="n">
        <v>77007</v>
      </c>
      <c r="D177" s="0" t="n">
        <v>85851</v>
      </c>
      <c r="E177" s="0" t="n">
        <v>0.00781917402441</v>
      </c>
      <c r="F177" s="1" t="n">
        <f aca="false">E177*611</f>
        <v>4.77751532891451</v>
      </c>
    </row>
    <row r="178" customFormat="false" ht="16" hidden="false" customHeight="false" outlineLevel="0" collapsed="false">
      <c r="A178" s="0" t="s">
        <v>204</v>
      </c>
      <c r="B178" s="0" t="s">
        <v>7</v>
      </c>
      <c r="C178" s="0" t="n">
        <v>62787402</v>
      </c>
      <c r="D178" s="0" t="n">
        <v>62790400</v>
      </c>
      <c r="E178" s="0" t="n">
        <v>0.00787583519051</v>
      </c>
      <c r="F178" s="1" t="n">
        <f aca="false">E178*611</f>
        <v>4.81213530140161</v>
      </c>
    </row>
    <row r="179" customFormat="false" ht="16" hidden="false" customHeight="false" outlineLevel="0" collapsed="false">
      <c r="A179" s="0" t="s">
        <v>205</v>
      </c>
      <c r="B179" s="0" t="s">
        <v>7</v>
      </c>
      <c r="C179" s="0" t="n">
        <v>72814406</v>
      </c>
      <c r="D179" s="0" t="n">
        <v>72843674</v>
      </c>
      <c r="E179" s="0" t="n">
        <v>0.00796812145816</v>
      </c>
      <c r="F179" s="1" t="n">
        <f aca="false">E179*611</f>
        <v>4.86852221093576</v>
      </c>
    </row>
    <row r="180" customFormat="false" ht="16" hidden="false" customHeight="false" outlineLevel="0" collapsed="false">
      <c r="A180" s="0" t="s">
        <v>206</v>
      </c>
      <c r="B180" s="0" t="s">
        <v>29</v>
      </c>
      <c r="C180" s="0" t="n">
        <v>21209136</v>
      </c>
      <c r="D180" s="0" t="n">
        <v>21269494</v>
      </c>
      <c r="E180" s="0" t="n">
        <v>0.00815741029324</v>
      </c>
      <c r="F180" s="1" t="n">
        <f aca="false">E180*611</f>
        <v>4.98417768916964</v>
      </c>
    </row>
    <row r="181" customFormat="false" ht="16" hidden="false" customHeight="false" outlineLevel="0" collapsed="false">
      <c r="A181" s="0" t="s">
        <v>207</v>
      </c>
      <c r="B181" s="0" t="s">
        <v>18</v>
      </c>
      <c r="C181" s="0" t="n">
        <v>17018722</v>
      </c>
      <c r="D181" s="0" t="n">
        <v>17054032</v>
      </c>
      <c r="E181" s="0" t="n">
        <v>0.0082467268468</v>
      </c>
      <c r="F181" s="1" t="n">
        <f aca="false">E181*611</f>
        <v>5.0387501033948</v>
      </c>
    </row>
    <row r="182" customFormat="false" ht="16" hidden="false" customHeight="false" outlineLevel="0" collapsed="false">
      <c r="A182" s="0" t="s">
        <v>208</v>
      </c>
      <c r="B182" s="0" t="s">
        <v>103</v>
      </c>
      <c r="C182" s="0" t="n">
        <v>144095039</v>
      </c>
      <c r="D182" s="0" t="n">
        <v>144097525</v>
      </c>
      <c r="E182" s="0" t="n">
        <v>0.00898640962282</v>
      </c>
      <c r="F182" s="1" t="n">
        <f aca="false">E182*611</f>
        <v>5.49069627954302</v>
      </c>
    </row>
    <row r="183" customFormat="false" ht="16" hidden="false" customHeight="false" outlineLevel="0" collapsed="false">
      <c r="A183" s="0" t="s">
        <v>209</v>
      </c>
      <c r="B183" s="0" t="s">
        <v>9</v>
      </c>
      <c r="C183" s="0" t="n">
        <v>30717435</v>
      </c>
      <c r="D183" s="0" t="n">
        <v>30725538</v>
      </c>
      <c r="E183" s="0" t="n">
        <v>0.00900684253784</v>
      </c>
      <c r="F183" s="1" t="n">
        <f aca="false">E183*611</f>
        <v>5.50318079062024</v>
      </c>
    </row>
    <row r="184" customFormat="false" ht="16" hidden="false" customHeight="false" outlineLevel="0" collapsed="false">
      <c r="A184" s="0" t="s">
        <v>210</v>
      </c>
      <c r="B184" s="0" t="s">
        <v>103</v>
      </c>
      <c r="C184" s="0" t="n">
        <v>143574785</v>
      </c>
      <c r="D184" s="0" t="n">
        <v>143578649</v>
      </c>
      <c r="E184" s="0" t="n">
        <v>0.00957680935272</v>
      </c>
      <c r="F184" s="1" t="n">
        <f aca="false">E184*611</f>
        <v>5.85143051451192</v>
      </c>
    </row>
    <row r="185" customFormat="false" ht="16" hidden="false" customHeight="false" outlineLevel="0" collapsed="false">
      <c r="A185" s="0" t="s">
        <v>211</v>
      </c>
      <c r="B185" s="0" t="s">
        <v>20</v>
      </c>
      <c r="C185" s="0" t="n">
        <v>38752741</v>
      </c>
      <c r="D185" s="0" t="n">
        <v>38764225</v>
      </c>
      <c r="E185" s="0" t="n">
        <v>0.0102494531761</v>
      </c>
      <c r="F185" s="1" t="n">
        <f aca="false">E185*611</f>
        <v>6.2624158905971</v>
      </c>
    </row>
    <row r="186" customFormat="false" ht="16" hidden="false" customHeight="false" outlineLevel="0" collapsed="false">
      <c r="A186" s="0" t="s">
        <v>212</v>
      </c>
      <c r="B186" s="0" t="s">
        <v>58</v>
      </c>
      <c r="C186" s="0" t="n">
        <v>78033760</v>
      </c>
      <c r="D186" s="0" t="n">
        <v>78056813</v>
      </c>
      <c r="E186" s="0" t="n">
        <v>0.0110426060307</v>
      </c>
      <c r="F186" s="1" t="n">
        <f aca="false">E186*611</f>
        <v>6.7470322847577</v>
      </c>
    </row>
    <row r="187" customFormat="false" ht="16" hidden="false" customHeight="false" outlineLevel="0" collapsed="false">
      <c r="A187" s="0" t="s">
        <v>213</v>
      </c>
      <c r="B187" s="0" t="s">
        <v>60</v>
      </c>
      <c r="C187" s="0" t="n">
        <v>71254814</v>
      </c>
      <c r="D187" s="0" t="n">
        <v>71301522</v>
      </c>
      <c r="E187" s="0" t="n">
        <v>0.0111089965382</v>
      </c>
      <c r="F187" s="1" t="n">
        <f aca="false">E187*611</f>
        <v>6.7875968848402</v>
      </c>
    </row>
    <row r="188" customFormat="false" ht="16" hidden="false" customHeight="false" outlineLevel="0" collapsed="false">
      <c r="A188" s="0" t="s">
        <v>214</v>
      </c>
      <c r="B188" s="0" t="s">
        <v>54</v>
      </c>
      <c r="C188" s="0" t="n">
        <v>55231903</v>
      </c>
      <c r="D188" s="0" t="n">
        <v>55235853</v>
      </c>
      <c r="E188" s="0" t="n">
        <v>0.0111140694926</v>
      </c>
      <c r="F188" s="1" t="n">
        <f aca="false">E188*611</f>
        <v>6.7906964599786</v>
      </c>
    </row>
    <row r="189" customFormat="false" ht="16" hidden="false" customHeight="false" outlineLevel="0" collapsed="false">
      <c r="A189" s="0" t="s">
        <v>215</v>
      </c>
      <c r="B189" s="0" t="s">
        <v>25</v>
      </c>
      <c r="C189" s="0" t="n">
        <v>56101573</v>
      </c>
      <c r="D189" s="0" t="n">
        <v>56106476</v>
      </c>
      <c r="E189" s="0" t="n">
        <v>0.0114776461089</v>
      </c>
      <c r="F189" s="1" t="n">
        <f aca="false">E189*611</f>
        <v>7.0128417725379</v>
      </c>
    </row>
    <row r="190" customFormat="false" ht="16" hidden="false" customHeight="false" outlineLevel="0" collapsed="false">
      <c r="A190" s="0" t="s">
        <v>216</v>
      </c>
      <c r="B190" s="0" t="s">
        <v>20</v>
      </c>
      <c r="C190" s="0" t="n">
        <v>7012417</v>
      </c>
      <c r="D190" s="0" t="n">
        <v>7014532</v>
      </c>
      <c r="E190" s="0" t="n">
        <v>0.0117562526455</v>
      </c>
      <c r="F190" s="1" t="n">
        <f aca="false">E190*611</f>
        <v>7.1830703664005</v>
      </c>
    </row>
    <row r="191" customFormat="false" ht="16" hidden="false" customHeight="false" outlineLevel="0" collapsed="false">
      <c r="A191" s="0" t="s">
        <v>217</v>
      </c>
      <c r="B191" s="0" t="s">
        <v>11</v>
      </c>
      <c r="C191" s="0" t="n">
        <v>10391133</v>
      </c>
      <c r="D191" s="0" t="n">
        <v>10420121</v>
      </c>
      <c r="E191" s="0" t="n">
        <v>0.0117991868933</v>
      </c>
      <c r="F191" s="1" t="n">
        <f aca="false">E191*611</f>
        <v>7.2093031918063</v>
      </c>
    </row>
    <row r="192" customFormat="false" ht="16" hidden="false" customHeight="false" outlineLevel="0" collapsed="false">
      <c r="A192" s="0" t="s">
        <v>218</v>
      </c>
      <c r="B192" s="0" t="s">
        <v>36</v>
      </c>
      <c r="C192" s="0" t="n">
        <v>29940885</v>
      </c>
      <c r="D192" s="0" t="n">
        <v>29973050</v>
      </c>
      <c r="E192" s="0" t="n">
        <v>0.0118342143801</v>
      </c>
      <c r="F192" s="1" t="n">
        <f aca="false">E192*611</f>
        <v>7.2307049862411</v>
      </c>
    </row>
    <row r="193" customFormat="false" ht="16" hidden="false" customHeight="false" outlineLevel="0" collapsed="false">
      <c r="A193" s="0" t="s">
        <v>219</v>
      </c>
      <c r="B193" s="0" t="s">
        <v>80</v>
      </c>
      <c r="C193" s="0" t="n">
        <v>93096217</v>
      </c>
      <c r="D193" s="0" t="n">
        <v>93113283</v>
      </c>
      <c r="E193" s="0" t="n">
        <v>0.0120654158431</v>
      </c>
      <c r="F193" s="1" t="n">
        <f aca="false">E193*611</f>
        <v>7.3719690801341</v>
      </c>
    </row>
    <row r="194" customFormat="false" ht="16" hidden="false" customHeight="false" outlineLevel="0" collapsed="false">
      <c r="A194" s="0" t="s">
        <v>220</v>
      </c>
      <c r="B194" s="0" t="s">
        <v>43</v>
      </c>
      <c r="C194" s="0" t="n">
        <v>112160526</v>
      </c>
      <c r="D194" s="0" t="n">
        <v>112164818</v>
      </c>
      <c r="E194" s="0" t="n">
        <v>0.01303079452</v>
      </c>
      <c r="F194" s="1" t="n">
        <f aca="false">E194*611</f>
        <v>7.96181545172</v>
      </c>
    </row>
    <row r="195" customFormat="false" ht="16" hidden="false" customHeight="false" outlineLevel="0" collapsed="false">
      <c r="A195" s="0" t="s">
        <v>221</v>
      </c>
      <c r="B195" s="0" t="s">
        <v>43</v>
      </c>
      <c r="C195" s="0" t="n">
        <v>86617928</v>
      </c>
      <c r="D195" s="0" t="n">
        <v>86620962</v>
      </c>
      <c r="E195" s="0" t="n">
        <v>0.0140351612082</v>
      </c>
      <c r="F195" s="1" t="n">
        <f aca="false">E195*611</f>
        <v>8.5754834982102</v>
      </c>
    </row>
    <row r="196" customFormat="false" ht="16" hidden="false" customHeight="false" outlineLevel="0" collapsed="false">
      <c r="A196" s="0" t="s">
        <v>222</v>
      </c>
      <c r="B196" s="0" t="s">
        <v>11</v>
      </c>
      <c r="C196" s="0" t="n">
        <v>49085419</v>
      </c>
      <c r="D196" s="0" t="n">
        <v>49108605</v>
      </c>
      <c r="E196" s="0" t="n">
        <v>0.0144828297122</v>
      </c>
      <c r="F196" s="1" t="n">
        <f aca="false">E196*611</f>
        <v>8.8490089541542</v>
      </c>
    </row>
    <row r="197" customFormat="false" ht="16" hidden="false" customHeight="false" outlineLevel="0" collapsed="false">
      <c r="A197" s="0" t="s">
        <v>223</v>
      </c>
      <c r="B197" s="0" t="s">
        <v>43</v>
      </c>
      <c r="C197" s="0" t="n">
        <v>131155383</v>
      </c>
      <c r="D197" s="0" t="n">
        <v>131224468</v>
      </c>
      <c r="E197" s="0" t="n">
        <v>0.0151700126637</v>
      </c>
      <c r="F197" s="1" t="n">
        <f aca="false">E197*611</f>
        <v>9.2688777375207</v>
      </c>
    </row>
    <row r="198" customFormat="false" ht="16" hidden="false" customHeight="false" outlineLevel="0" collapsed="false">
      <c r="A198" s="0" t="s">
        <v>224</v>
      </c>
      <c r="B198" s="0" t="s">
        <v>18</v>
      </c>
      <c r="C198" s="0" t="n">
        <v>37996770</v>
      </c>
      <c r="D198" s="0" t="n">
        <v>38005606</v>
      </c>
      <c r="E198" s="0" t="n">
        <v>0.0151730372091</v>
      </c>
      <c r="F198" s="1" t="n">
        <f aca="false">E198*611</f>
        <v>9.2707257347601</v>
      </c>
    </row>
    <row r="199" customFormat="false" ht="16" hidden="false" customHeight="false" outlineLevel="0" collapsed="false">
      <c r="A199" s="0" t="s">
        <v>225</v>
      </c>
      <c r="B199" s="0" t="s">
        <v>16</v>
      </c>
      <c r="C199" s="0" t="n">
        <v>60347134</v>
      </c>
      <c r="D199" s="0" t="n">
        <v>60402883</v>
      </c>
      <c r="E199" s="0" t="n">
        <v>0.0154309756808</v>
      </c>
      <c r="F199" s="1" t="n">
        <f aca="false">E199*611</f>
        <v>9.4283261409688</v>
      </c>
    </row>
    <row r="200" customFormat="false" ht="16" hidden="false" customHeight="false" outlineLevel="0" collapsed="false">
      <c r="A200" s="0" t="s">
        <v>226</v>
      </c>
      <c r="B200" s="0" t="s">
        <v>103</v>
      </c>
      <c r="C200" s="0" t="n">
        <v>143017982</v>
      </c>
      <c r="D200" s="0" t="n">
        <v>143023832</v>
      </c>
      <c r="E200" s="0" t="n">
        <v>0.015541522122</v>
      </c>
      <c r="F200" s="1" t="n">
        <f aca="false">E200*611</f>
        <v>9.495870016542</v>
      </c>
    </row>
    <row r="201" customFormat="false" ht="16" hidden="false" customHeight="false" outlineLevel="0" collapsed="false">
      <c r="A201" s="0" t="s">
        <v>227</v>
      </c>
      <c r="B201" s="0" t="s">
        <v>7</v>
      </c>
      <c r="C201" s="0" t="n">
        <v>66593153</v>
      </c>
      <c r="D201" s="0" t="n">
        <v>66606019</v>
      </c>
      <c r="E201" s="0" t="n">
        <v>0.0158542383875</v>
      </c>
      <c r="F201" s="1" t="n">
        <f aca="false">E201*611</f>
        <v>9.6869396547625</v>
      </c>
    </row>
    <row r="202" customFormat="false" ht="16" hidden="false" customHeight="false" outlineLevel="0" collapsed="false">
      <c r="A202" s="0" t="s">
        <v>228</v>
      </c>
      <c r="B202" s="0" t="s">
        <v>9</v>
      </c>
      <c r="C202" s="0" t="n">
        <v>32628179</v>
      </c>
      <c r="D202" s="0" t="n">
        <v>32647062</v>
      </c>
      <c r="E202" s="0" t="n">
        <v>0.0158707640916</v>
      </c>
      <c r="F202" s="1" t="n">
        <f aca="false">E202*611</f>
        <v>9.6970368599676</v>
      </c>
    </row>
    <row r="203" customFormat="false" ht="16" hidden="false" customHeight="false" outlineLevel="0" collapsed="false">
      <c r="A203" s="0" t="s">
        <v>229</v>
      </c>
      <c r="B203" s="0" t="s">
        <v>20</v>
      </c>
      <c r="C203" s="0" t="n">
        <v>5432777</v>
      </c>
      <c r="D203" s="0" t="n">
        <v>5448830</v>
      </c>
      <c r="E203" s="0" t="n">
        <v>0.016345484888</v>
      </c>
      <c r="F203" s="1" t="n">
        <f aca="false">E203*611</f>
        <v>9.987091266568</v>
      </c>
    </row>
    <row r="204" customFormat="false" ht="16" hidden="false" customHeight="false" outlineLevel="0" collapsed="false">
      <c r="A204" s="0" t="s">
        <v>230</v>
      </c>
      <c r="B204" s="0" t="s">
        <v>9</v>
      </c>
      <c r="C204" s="0" t="n">
        <v>108211222</v>
      </c>
      <c r="D204" s="0" t="n">
        <v>108261246</v>
      </c>
      <c r="E204" s="0" t="n">
        <v>0.0163643317887</v>
      </c>
      <c r="F204" s="1" t="n">
        <f aca="false">E204*611</f>
        <v>9.9986067228957</v>
      </c>
    </row>
    <row r="205" customFormat="false" ht="16" hidden="false" customHeight="false" outlineLevel="0" collapsed="false">
      <c r="A205" s="0" t="s">
        <v>231</v>
      </c>
      <c r="B205" s="0" t="s">
        <v>80</v>
      </c>
      <c r="C205" s="0" t="n">
        <v>136940435</v>
      </c>
      <c r="D205" s="0" t="n">
        <v>136944738</v>
      </c>
      <c r="E205" s="0" t="n">
        <v>0.0164412821173</v>
      </c>
      <c r="F205" s="1" t="n">
        <f aca="false">E205*611</f>
        <v>10.0456233736703</v>
      </c>
    </row>
    <row r="206" customFormat="false" ht="16" hidden="false" customHeight="false" outlineLevel="0" collapsed="false">
      <c r="A206" s="0" t="s">
        <v>232</v>
      </c>
      <c r="B206" s="0" t="s">
        <v>36</v>
      </c>
      <c r="C206" s="0" t="n">
        <v>56932142</v>
      </c>
      <c r="D206" s="0" t="n">
        <v>56944864</v>
      </c>
      <c r="E206" s="0" t="n">
        <v>0.0165660093024</v>
      </c>
      <c r="F206" s="1" t="n">
        <f aca="false">E206*611</f>
        <v>10.1218316837664</v>
      </c>
    </row>
    <row r="207" customFormat="false" ht="16" hidden="false" customHeight="false" outlineLevel="0" collapsed="false">
      <c r="A207" s="0" t="s">
        <v>233</v>
      </c>
      <c r="B207" s="0" t="s">
        <v>48</v>
      </c>
      <c r="C207" s="0" t="n">
        <v>9852369</v>
      </c>
      <c r="D207" s="0" t="n">
        <v>9869386</v>
      </c>
      <c r="E207" s="0" t="n">
        <v>0.0166561338486</v>
      </c>
      <c r="F207" s="1" t="n">
        <f aca="false">E207*611</f>
        <v>10.1768977814946</v>
      </c>
    </row>
    <row r="208" customFormat="false" ht="16" hidden="false" customHeight="false" outlineLevel="0" collapsed="false">
      <c r="A208" s="0" t="s">
        <v>234</v>
      </c>
      <c r="B208" s="0" t="s">
        <v>9</v>
      </c>
      <c r="C208" s="0" t="n">
        <v>166319728</v>
      </c>
      <c r="D208" s="0" t="n">
        <v>166342576</v>
      </c>
      <c r="E208" s="0" t="n">
        <v>0.0170227247999</v>
      </c>
      <c r="F208" s="1" t="n">
        <f aca="false">E208*611</f>
        <v>10.4008848527389</v>
      </c>
    </row>
    <row r="209" customFormat="false" ht="16" hidden="false" customHeight="false" outlineLevel="0" collapsed="false">
      <c r="A209" s="0" t="s">
        <v>235</v>
      </c>
      <c r="B209" s="0" t="s">
        <v>64</v>
      </c>
      <c r="C209" s="0" t="n">
        <v>49278178</v>
      </c>
      <c r="D209" s="0" t="n">
        <v>49299600</v>
      </c>
      <c r="E209" s="0" t="n">
        <v>0.0174744055364</v>
      </c>
      <c r="F209" s="1" t="n">
        <f aca="false">E209*611</f>
        <v>10.6768617827404</v>
      </c>
    </row>
    <row r="210" customFormat="false" ht="16" hidden="false" customHeight="false" outlineLevel="0" collapsed="false">
      <c r="A210" s="0" t="s">
        <v>236</v>
      </c>
      <c r="B210" s="0" t="s">
        <v>64</v>
      </c>
      <c r="C210" s="0" t="n">
        <v>5068232</v>
      </c>
      <c r="D210" s="0" t="n">
        <v>5113103</v>
      </c>
      <c r="E210" s="0" t="n">
        <v>0.0181957786053</v>
      </c>
      <c r="F210" s="1" t="n">
        <f aca="false">E210*611</f>
        <v>11.1176207278383</v>
      </c>
    </row>
    <row r="211" customFormat="false" ht="16" hidden="false" customHeight="false" outlineLevel="0" collapsed="false">
      <c r="A211" s="0" t="s">
        <v>237</v>
      </c>
      <c r="B211" s="0" t="s">
        <v>36</v>
      </c>
      <c r="C211" s="0" t="n">
        <v>75566375</v>
      </c>
      <c r="D211" s="0" t="n">
        <v>75577881</v>
      </c>
      <c r="E211" s="0" t="n">
        <v>0.0183104151141</v>
      </c>
      <c r="F211" s="1" t="n">
        <f aca="false">E211*611</f>
        <v>11.1876636347151</v>
      </c>
    </row>
    <row r="212" customFormat="false" ht="16" hidden="false" customHeight="false" outlineLevel="0" collapsed="false">
      <c r="A212" s="0" t="s">
        <v>238</v>
      </c>
      <c r="B212" s="0" t="s">
        <v>36</v>
      </c>
      <c r="C212" s="0" t="n">
        <v>66603874</v>
      </c>
      <c r="D212" s="0" t="n">
        <v>66613892</v>
      </c>
      <c r="E212" s="0" t="n">
        <v>0.0186360347416</v>
      </c>
      <c r="F212" s="1" t="n">
        <f aca="false">E212*611</f>
        <v>11.3866172271176</v>
      </c>
    </row>
    <row r="213" customFormat="false" ht="16" hidden="false" customHeight="false" outlineLevel="0" collapsed="false">
      <c r="A213" s="0" t="s">
        <v>239</v>
      </c>
      <c r="B213" s="0" t="s">
        <v>7</v>
      </c>
      <c r="C213" s="0" t="n">
        <v>67428460</v>
      </c>
      <c r="D213" s="0" t="n">
        <v>67435401</v>
      </c>
      <c r="E213" s="0" t="n">
        <v>0.0192180243988</v>
      </c>
      <c r="F213" s="1" t="n">
        <f aca="false">E213*611</f>
        <v>11.7422129076668</v>
      </c>
    </row>
    <row r="214" customFormat="false" ht="16" hidden="false" customHeight="false" outlineLevel="0" collapsed="false">
      <c r="A214" s="0" t="s">
        <v>240</v>
      </c>
      <c r="B214" s="0" t="s">
        <v>36</v>
      </c>
      <c r="C214" s="0" t="n">
        <v>2513952</v>
      </c>
      <c r="D214" s="0" t="n">
        <v>2520218</v>
      </c>
      <c r="E214" s="0" t="n">
        <v>0.0208782440015</v>
      </c>
      <c r="F214" s="1" t="n">
        <f aca="false">E214*611</f>
        <v>12.7566070849165</v>
      </c>
    </row>
    <row r="215" customFormat="false" ht="16" hidden="false" customHeight="false" outlineLevel="0" collapsed="false">
      <c r="A215" s="0" t="s">
        <v>241</v>
      </c>
      <c r="B215" s="0" t="s">
        <v>60</v>
      </c>
      <c r="C215" s="0" t="n">
        <v>154389955</v>
      </c>
      <c r="D215" s="0" t="n">
        <v>154409168</v>
      </c>
      <c r="E215" s="0" t="n">
        <v>0.0211824897444</v>
      </c>
      <c r="F215" s="1" t="n">
        <f aca="false">E215*611</f>
        <v>12.9425012338284</v>
      </c>
    </row>
    <row r="216" customFormat="false" ht="16" hidden="false" customHeight="false" outlineLevel="0" collapsed="false">
      <c r="A216" s="0" t="s">
        <v>242</v>
      </c>
      <c r="B216" s="0" t="s">
        <v>7</v>
      </c>
      <c r="C216" s="0" t="n">
        <v>1752752</v>
      </c>
      <c r="D216" s="0" t="n">
        <v>1764573</v>
      </c>
      <c r="E216" s="0" t="n">
        <v>0.0217543865482</v>
      </c>
      <c r="F216" s="1" t="n">
        <f aca="false">E216*611</f>
        <v>13.2919301809502</v>
      </c>
    </row>
    <row r="217" customFormat="false" ht="16" hidden="false" customHeight="false" outlineLevel="0" collapsed="false">
      <c r="A217" s="0" t="s">
        <v>243</v>
      </c>
      <c r="B217" s="0" t="s">
        <v>36</v>
      </c>
      <c r="C217" s="0" t="n">
        <v>1959538</v>
      </c>
      <c r="D217" s="0" t="n">
        <v>1961975</v>
      </c>
      <c r="E217" s="0" t="n">
        <v>0.0220113762528</v>
      </c>
      <c r="F217" s="1" t="n">
        <f aca="false">E217*611</f>
        <v>13.4489508904608</v>
      </c>
    </row>
    <row r="218" customFormat="false" ht="16" hidden="false" customHeight="false" outlineLevel="0" collapsed="false">
      <c r="A218" s="0" t="s">
        <v>244</v>
      </c>
      <c r="B218" s="0" t="s">
        <v>11</v>
      </c>
      <c r="C218" s="0" t="n">
        <v>12796820</v>
      </c>
      <c r="D218" s="0" t="n">
        <v>12801800</v>
      </c>
      <c r="E218" s="0" t="n">
        <v>0.0224829837173</v>
      </c>
      <c r="F218" s="1" t="n">
        <f aca="false">E218*611</f>
        <v>13.7371030512703</v>
      </c>
    </row>
    <row r="219" customFormat="false" ht="16" hidden="false" customHeight="false" outlineLevel="0" collapsed="false">
      <c r="A219" s="0" t="s">
        <v>245</v>
      </c>
      <c r="B219" s="0" t="s">
        <v>54</v>
      </c>
      <c r="C219" s="0" t="n">
        <v>239892450</v>
      </c>
      <c r="D219" s="0" t="n">
        <v>240025743</v>
      </c>
      <c r="E219" s="0" t="n">
        <v>0.0233384235514</v>
      </c>
      <c r="F219" s="1" t="n">
        <f aca="false">E219*611</f>
        <v>14.2597767899054</v>
      </c>
    </row>
    <row r="220" customFormat="false" ht="16" hidden="false" customHeight="false" outlineLevel="0" collapsed="false">
      <c r="A220" s="0" t="s">
        <v>246</v>
      </c>
      <c r="B220" s="0" t="s">
        <v>178</v>
      </c>
      <c r="C220" s="0" t="n">
        <v>48232612</v>
      </c>
      <c r="D220" s="0" t="n">
        <v>48270357</v>
      </c>
      <c r="E220" s="0" t="n">
        <v>0.0233448037203</v>
      </c>
      <c r="F220" s="1" t="n">
        <f aca="false">E220*611</f>
        <v>14.2636750731033</v>
      </c>
    </row>
    <row r="221" customFormat="false" ht="16" hidden="false" customHeight="false" outlineLevel="0" collapsed="false">
      <c r="A221" s="0" t="s">
        <v>247</v>
      </c>
      <c r="B221" s="0" t="s">
        <v>7</v>
      </c>
      <c r="C221" s="0" t="n">
        <v>65823022</v>
      </c>
      <c r="D221" s="0" t="n">
        <v>65862026</v>
      </c>
      <c r="E221" s="0" t="n">
        <v>0.0233871286197</v>
      </c>
      <c r="F221" s="1" t="n">
        <f aca="false">E221*611</f>
        <v>14.2895355866367</v>
      </c>
    </row>
    <row r="222" customFormat="false" ht="16" hidden="false" customHeight="false" outlineLevel="0" collapsed="false">
      <c r="A222" s="0" t="s">
        <v>248</v>
      </c>
      <c r="B222" s="0" t="s">
        <v>18</v>
      </c>
      <c r="C222" s="0" t="n">
        <v>145917714</v>
      </c>
      <c r="D222" s="0" t="n">
        <v>145927678</v>
      </c>
      <c r="E222" s="0" t="n">
        <v>0.0235920613102</v>
      </c>
      <c r="F222" s="1" t="n">
        <f aca="false">E222*611</f>
        <v>14.4147494605322</v>
      </c>
    </row>
    <row r="223" customFormat="false" ht="16" hidden="false" customHeight="false" outlineLevel="0" collapsed="false">
      <c r="A223" s="0" t="s">
        <v>249</v>
      </c>
      <c r="B223" s="0" t="s">
        <v>7</v>
      </c>
      <c r="C223" s="0" t="n">
        <v>64206678</v>
      </c>
      <c r="D223" s="0" t="n">
        <v>64223891</v>
      </c>
      <c r="E223" s="0" t="n">
        <v>0.0238553014647</v>
      </c>
      <c r="F223" s="1" t="n">
        <f aca="false">E223*611</f>
        <v>14.5755891949317</v>
      </c>
    </row>
    <row r="224" customFormat="false" ht="16" hidden="false" customHeight="false" outlineLevel="0" collapsed="false">
      <c r="A224" s="0" t="s">
        <v>250</v>
      </c>
      <c r="B224" s="0" t="s">
        <v>58</v>
      </c>
      <c r="C224" s="0" t="n">
        <v>71747556</v>
      </c>
      <c r="D224" s="0" t="n">
        <v>71773520</v>
      </c>
      <c r="E224" s="0" t="n">
        <v>0.0247800008464</v>
      </c>
      <c r="F224" s="1" t="n">
        <f aca="false">E224*611</f>
        <v>15.1405805171504</v>
      </c>
    </row>
    <row r="225" customFormat="false" ht="16" hidden="false" customHeight="false" outlineLevel="0" collapsed="false">
      <c r="A225" s="0" t="s">
        <v>251</v>
      </c>
      <c r="B225" s="0" t="s">
        <v>7</v>
      </c>
      <c r="C225" s="0" t="n">
        <v>66520637</v>
      </c>
      <c r="D225" s="0" t="n">
        <v>66546235</v>
      </c>
      <c r="E225" s="0" t="n">
        <v>0.0256413861328</v>
      </c>
      <c r="F225" s="1" t="n">
        <f aca="false">E225*611</f>
        <v>15.6668869271408</v>
      </c>
    </row>
    <row r="226" customFormat="false" ht="16" hidden="false" customHeight="false" outlineLevel="0" collapsed="false">
      <c r="A226" s="0" t="s">
        <v>252</v>
      </c>
      <c r="B226" s="0" t="s">
        <v>25</v>
      </c>
      <c r="C226" s="0" t="n">
        <v>74174231</v>
      </c>
      <c r="D226" s="0" t="n">
        <v>74197122</v>
      </c>
      <c r="E226" s="0" t="n">
        <v>0.0261654071414</v>
      </c>
      <c r="F226" s="1" t="n">
        <f aca="false">E226*611</f>
        <v>15.9870637633954</v>
      </c>
    </row>
    <row r="227" customFormat="false" ht="16" hidden="false" customHeight="false" outlineLevel="0" collapsed="false">
      <c r="A227" s="0" t="s">
        <v>253</v>
      </c>
      <c r="B227" s="0" t="s">
        <v>80</v>
      </c>
      <c r="C227" s="0" t="n">
        <v>124353465</v>
      </c>
      <c r="D227" s="0" t="n">
        <v>124415444</v>
      </c>
      <c r="E227" s="0" t="n">
        <v>0.0264101168532</v>
      </c>
      <c r="F227" s="1" t="n">
        <f aca="false">E227*611</f>
        <v>16.1365813973052</v>
      </c>
    </row>
    <row r="228" customFormat="false" ht="16" hidden="false" customHeight="false" outlineLevel="0" collapsed="false">
      <c r="A228" s="0" t="s">
        <v>254</v>
      </c>
      <c r="B228" s="0" t="s">
        <v>48</v>
      </c>
      <c r="C228" s="0" t="n">
        <v>55725323</v>
      </c>
      <c r="D228" s="0" t="n">
        <v>55729707</v>
      </c>
      <c r="E228" s="0" t="n">
        <v>0.0265019926376</v>
      </c>
      <c r="F228" s="1" t="n">
        <f aca="false">E228*611</f>
        <v>16.1927175015736</v>
      </c>
    </row>
    <row r="229" customFormat="false" ht="16" hidden="false" customHeight="false" outlineLevel="0" collapsed="false">
      <c r="A229" s="0" t="s">
        <v>255</v>
      </c>
      <c r="B229" s="0" t="s">
        <v>20</v>
      </c>
      <c r="C229" s="0" t="n">
        <v>7014495</v>
      </c>
      <c r="D229" s="0" t="n">
        <v>7017525</v>
      </c>
      <c r="E229" s="0" t="n">
        <v>0.0274187832542</v>
      </c>
      <c r="F229" s="1" t="n">
        <f aca="false">E229*611</f>
        <v>16.7528765683162</v>
      </c>
    </row>
    <row r="230" customFormat="false" ht="16" hidden="false" customHeight="false" outlineLevel="0" collapsed="false">
      <c r="A230" s="0" t="s">
        <v>256</v>
      </c>
      <c r="B230" s="0" t="s">
        <v>11</v>
      </c>
      <c r="C230" s="0" t="n">
        <v>48965309</v>
      </c>
      <c r="D230" s="0" t="n">
        <v>48966879</v>
      </c>
      <c r="E230" s="0" t="n">
        <v>0.028115659749</v>
      </c>
      <c r="F230" s="1" t="n">
        <f aca="false">E230*611</f>
        <v>17.178668106639</v>
      </c>
    </row>
    <row r="231" customFormat="false" ht="16" hidden="false" customHeight="false" outlineLevel="0" collapsed="false">
      <c r="A231" s="0" t="s">
        <v>257</v>
      </c>
      <c r="B231" s="0" t="s">
        <v>258</v>
      </c>
      <c r="C231" s="0" t="n">
        <v>25716503</v>
      </c>
      <c r="D231" s="0" t="n">
        <v>25735673</v>
      </c>
      <c r="E231" s="0" t="n">
        <v>0.0287361749209</v>
      </c>
      <c r="F231" s="1" t="n">
        <f aca="false">E231*611</f>
        <v>17.5578028766699</v>
      </c>
    </row>
    <row r="232" customFormat="false" ht="16" hidden="false" customHeight="false" outlineLevel="0" collapsed="false">
      <c r="A232" s="0" t="s">
        <v>259</v>
      </c>
      <c r="B232" s="0" t="s">
        <v>11</v>
      </c>
      <c r="C232" s="0" t="n">
        <v>12675717</v>
      </c>
      <c r="D232" s="0" t="n">
        <v>12681880</v>
      </c>
      <c r="E232" s="0" t="n">
        <v>0.0293818793701</v>
      </c>
      <c r="F232" s="1" t="n">
        <f aca="false">E232*611</f>
        <v>17.9523282951311</v>
      </c>
    </row>
    <row r="233" customFormat="false" ht="16" hidden="false" customHeight="false" outlineLevel="0" collapsed="false">
      <c r="A233" s="0" t="s">
        <v>260</v>
      </c>
      <c r="B233" s="0" t="s">
        <v>54</v>
      </c>
      <c r="C233" s="0" t="n">
        <v>85394753</v>
      </c>
      <c r="D233" s="0" t="n">
        <v>85418432</v>
      </c>
      <c r="E233" s="0" t="n">
        <v>0.0293818793701</v>
      </c>
      <c r="F233" s="1" t="n">
        <f aca="false">E233*611</f>
        <v>17.9523282951311</v>
      </c>
    </row>
    <row r="234" customFormat="false" ht="16" hidden="false" customHeight="false" outlineLevel="0" collapsed="false">
      <c r="A234" s="0" t="s">
        <v>261</v>
      </c>
      <c r="B234" s="0" t="s">
        <v>7</v>
      </c>
      <c r="C234" s="0" t="n">
        <v>105041326</v>
      </c>
      <c r="D234" s="0" t="n">
        <v>105101431</v>
      </c>
      <c r="E234" s="0" t="n">
        <v>0.0296602333362</v>
      </c>
      <c r="F234" s="1" t="n">
        <f aca="false">E234*611</f>
        <v>18.1224025684182</v>
      </c>
    </row>
    <row r="235" customFormat="false" ht="16" hidden="false" customHeight="false" outlineLevel="0" collapsed="false">
      <c r="A235" s="0" t="s">
        <v>262</v>
      </c>
      <c r="B235" s="0" t="s">
        <v>9</v>
      </c>
      <c r="C235" s="0" t="n">
        <v>32844136</v>
      </c>
      <c r="D235" s="0" t="n">
        <v>32859851</v>
      </c>
      <c r="E235" s="0" t="n">
        <v>0.0299016405592</v>
      </c>
      <c r="F235" s="1" t="n">
        <f aca="false">E235*611</f>
        <v>18.2699023816712</v>
      </c>
    </row>
    <row r="236" customFormat="false" ht="16" hidden="false" customHeight="false" outlineLevel="0" collapsed="false">
      <c r="A236" s="0" t="s">
        <v>263</v>
      </c>
      <c r="B236" s="0" t="s">
        <v>16</v>
      </c>
      <c r="C236" s="0" t="n">
        <v>24823637</v>
      </c>
      <c r="D236" s="0" t="n">
        <v>24978723</v>
      </c>
      <c r="E236" s="0" t="n">
        <v>0.0306604587557</v>
      </c>
      <c r="F236" s="1" t="n">
        <f aca="false">E236*611</f>
        <v>18.7335402997327</v>
      </c>
    </row>
    <row r="237" customFormat="false" ht="16" hidden="false" customHeight="false" outlineLevel="0" collapsed="false">
      <c r="A237" s="0" t="s">
        <v>264</v>
      </c>
      <c r="B237" s="0" t="s">
        <v>18</v>
      </c>
      <c r="C237" s="0" t="n">
        <v>25222276</v>
      </c>
      <c r="D237" s="0" t="n">
        <v>25232502</v>
      </c>
      <c r="E237" s="0" t="n">
        <v>0.0314464150885</v>
      </c>
      <c r="F237" s="1" t="n">
        <f aca="false">E237*611</f>
        <v>19.2137596190735</v>
      </c>
    </row>
    <row r="238" customFormat="false" ht="16" hidden="false" customHeight="false" outlineLevel="0" collapsed="false">
      <c r="A238" s="0" t="s">
        <v>265</v>
      </c>
      <c r="B238" s="0" t="s">
        <v>11</v>
      </c>
      <c r="C238" s="0" t="n">
        <v>42198598</v>
      </c>
      <c r="D238" s="0" t="n">
        <v>42220140</v>
      </c>
      <c r="E238" s="0" t="n">
        <v>0.0315539475542</v>
      </c>
      <c r="F238" s="1" t="n">
        <f aca="false">E238*611</f>
        <v>19.2794619556162</v>
      </c>
    </row>
    <row r="239" customFormat="false" ht="16" hidden="false" customHeight="false" outlineLevel="0" collapsed="false">
      <c r="A239" s="0" t="s">
        <v>266</v>
      </c>
      <c r="B239" s="0" t="s">
        <v>9</v>
      </c>
      <c r="C239" s="0" t="n">
        <v>36594353</v>
      </c>
      <c r="D239" s="0" t="n">
        <v>36605600</v>
      </c>
      <c r="E239" s="0" t="n">
        <v>0.032006767646</v>
      </c>
      <c r="F239" s="1" t="n">
        <f aca="false">E239*611</f>
        <v>19.556135031706</v>
      </c>
    </row>
    <row r="240" customFormat="false" ht="16" hidden="false" customHeight="false" outlineLevel="0" collapsed="false">
      <c r="A240" s="0" t="s">
        <v>267</v>
      </c>
      <c r="B240" s="0" t="s">
        <v>25</v>
      </c>
      <c r="C240" s="0" t="n">
        <v>100574011</v>
      </c>
      <c r="D240" s="0" t="n">
        <v>100586129</v>
      </c>
      <c r="E240" s="0" t="n">
        <v>0.032436421058</v>
      </c>
      <c r="F240" s="1" t="n">
        <f aca="false">E240*611</f>
        <v>19.818653266438</v>
      </c>
    </row>
    <row r="241" customFormat="false" ht="16" hidden="false" customHeight="false" outlineLevel="0" collapsed="false">
      <c r="A241" s="0" t="s">
        <v>268</v>
      </c>
      <c r="B241" s="0" t="s">
        <v>11</v>
      </c>
      <c r="C241" s="0" t="n">
        <v>55635459</v>
      </c>
      <c r="D241" s="0" t="n">
        <v>55645623</v>
      </c>
      <c r="E241" s="0" t="n">
        <v>0.0336013075192</v>
      </c>
      <c r="F241" s="1" t="n">
        <f aca="false">E241*611</f>
        <v>20.5303988942312</v>
      </c>
    </row>
    <row r="242" customFormat="false" ht="16" hidden="false" customHeight="false" outlineLevel="0" collapsed="false">
      <c r="A242" s="0" t="s">
        <v>269</v>
      </c>
      <c r="B242" s="0" t="s">
        <v>20</v>
      </c>
      <c r="C242" s="0" t="n">
        <v>75165586</v>
      </c>
      <c r="D242" s="0" t="n">
        <v>75182959</v>
      </c>
      <c r="E242" s="0" t="n">
        <v>0.0340985181979</v>
      </c>
      <c r="F242" s="1" t="n">
        <f aca="false">E242*611</f>
        <v>20.8341946189169</v>
      </c>
    </row>
    <row r="243" customFormat="false" ht="16" hidden="false" customHeight="false" outlineLevel="0" collapsed="false">
      <c r="A243" s="0" t="s">
        <v>270</v>
      </c>
      <c r="B243" s="0" t="s">
        <v>11</v>
      </c>
      <c r="C243" s="0" t="n">
        <v>40440844</v>
      </c>
      <c r="D243" s="0" t="n">
        <v>40444335</v>
      </c>
      <c r="E243" s="0" t="n">
        <v>0.0342553321398</v>
      </c>
      <c r="F243" s="1" t="n">
        <f aca="false">E243*611</f>
        <v>20.9300079374178</v>
      </c>
    </row>
    <row r="244" customFormat="false" ht="16" hidden="false" customHeight="false" outlineLevel="0" collapsed="false">
      <c r="A244" s="0" t="s">
        <v>271</v>
      </c>
      <c r="B244" s="0" t="s">
        <v>46</v>
      </c>
      <c r="C244" s="0" t="n">
        <v>49357176</v>
      </c>
      <c r="D244" s="0" t="n">
        <v>49358353</v>
      </c>
      <c r="E244" s="0" t="n">
        <v>0.0344439796614</v>
      </c>
      <c r="F244" s="1" t="n">
        <f aca="false">E244*611</f>
        <v>21.0452715731154</v>
      </c>
    </row>
    <row r="245" customFormat="false" ht="16" hidden="false" customHeight="false" outlineLevel="0" collapsed="false">
      <c r="A245" s="0" t="s">
        <v>272</v>
      </c>
      <c r="B245" s="0" t="s">
        <v>43</v>
      </c>
      <c r="C245" s="0" t="n">
        <v>32531633</v>
      </c>
      <c r="D245" s="0" t="n">
        <v>32604079</v>
      </c>
      <c r="E245" s="0" t="n">
        <v>0.034583327784</v>
      </c>
      <c r="F245" s="1" t="n">
        <f aca="false">E245*611</f>
        <v>21.130413276024</v>
      </c>
    </row>
    <row r="246" customFormat="false" ht="16" hidden="false" customHeight="false" outlineLevel="0" collapsed="false">
      <c r="A246" s="0" t="s">
        <v>273</v>
      </c>
      <c r="B246" s="0" t="s">
        <v>54</v>
      </c>
      <c r="C246" s="0" t="n">
        <v>24067586</v>
      </c>
      <c r="D246" s="0" t="n">
        <v>24076373</v>
      </c>
      <c r="E246" s="0" t="n">
        <v>0.0361138846894</v>
      </c>
      <c r="F246" s="1" t="n">
        <f aca="false">E246*611</f>
        <v>22.0655835452234</v>
      </c>
    </row>
    <row r="247" customFormat="false" ht="16" hidden="false" customHeight="false" outlineLevel="0" collapsed="false">
      <c r="A247" s="0" t="s">
        <v>274</v>
      </c>
      <c r="B247" s="0" t="s">
        <v>46</v>
      </c>
      <c r="C247" s="0" t="n">
        <v>10115675</v>
      </c>
      <c r="D247" s="0" t="n">
        <v>10127190</v>
      </c>
      <c r="E247" s="0" t="n">
        <v>0.036153007353</v>
      </c>
      <c r="F247" s="1" t="n">
        <f aca="false">E247*611</f>
        <v>22.089487492683</v>
      </c>
    </row>
    <row r="248" customFormat="false" ht="16" hidden="false" customHeight="false" outlineLevel="0" collapsed="false">
      <c r="A248" s="0" t="s">
        <v>275</v>
      </c>
      <c r="B248" s="0" t="s">
        <v>80</v>
      </c>
      <c r="C248" s="0" t="n">
        <v>110243810</v>
      </c>
      <c r="D248" s="0" t="n">
        <v>110256507</v>
      </c>
      <c r="E248" s="0" t="n">
        <v>0.0364131263913</v>
      </c>
      <c r="F248" s="1" t="n">
        <f aca="false">E248*611</f>
        <v>22.2484202250843</v>
      </c>
    </row>
    <row r="249" customFormat="false" ht="16" hidden="false" customHeight="false" outlineLevel="0" collapsed="false">
      <c r="A249" s="0" t="s">
        <v>276</v>
      </c>
      <c r="B249" s="0" t="s">
        <v>11</v>
      </c>
      <c r="C249" s="0" t="n">
        <v>55399745</v>
      </c>
      <c r="D249" s="0" t="n">
        <v>55407788</v>
      </c>
      <c r="E249" s="0" t="n">
        <v>0.0371401903684</v>
      </c>
      <c r="F249" s="1" t="n">
        <f aca="false">E249*611</f>
        <v>22.6926563150924</v>
      </c>
    </row>
    <row r="250" customFormat="false" ht="16" hidden="false" customHeight="false" outlineLevel="0" collapsed="false">
      <c r="A250" s="0" t="s">
        <v>277</v>
      </c>
      <c r="B250" s="0" t="s">
        <v>11</v>
      </c>
      <c r="C250" s="0" t="n">
        <v>58551566</v>
      </c>
      <c r="D250" s="0" t="n">
        <v>58555105</v>
      </c>
      <c r="E250" s="0" t="n">
        <v>0.038212624591</v>
      </c>
      <c r="F250" s="1" t="n">
        <f aca="false">E250*611</f>
        <v>23.347913625101</v>
      </c>
    </row>
    <row r="251" customFormat="false" ht="16" hidden="false" customHeight="false" outlineLevel="0" collapsed="false">
      <c r="A251" s="0" t="s">
        <v>278</v>
      </c>
      <c r="B251" s="0" t="s">
        <v>48</v>
      </c>
      <c r="C251" s="0" t="n">
        <v>56158346</v>
      </c>
      <c r="D251" s="0" t="n">
        <v>56163496</v>
      </c>
      <c r="E251" s="0" t="n">
        <v>0.0382258471106</v>
      </c>
      <c r="F251" s="1" t="n">
        <f aca="false">E251*611</f>
        <v>23.3559925845766</v>
      </c>
    </row>
    <row r="252" customFormat="false" ht="16" hidden="false" customHeight="false" outlineLevel="0" collapsed="false">
      <c r="A252" s="0" t="s">
        <v>279</v>
      </c>
      <c r="B252" s="0" t="s">
        <v>36</v>
      </c>
      <c r="C252" s="0" t="n">
        <v>2752626</v>
      </c>
      <c r="D252" s="0" t="n">
        <v>2772538</v>
      </c>
      <c r="E252" s="0" t="n">
        <v>0.038278566909</v>
      </c>
      <c r="F252" s="1" t="n">
        <f aca="false">E252*611</f>
        <v>23.388204381399</v>
      </c>
    </row>
    <row r="253" customFormat="false" ht="16" hidden="false" customHeight="false" outlineLevel="0" collapsed="false">
      <c r="A253" s="0" t="s">
        <v>280</v>
      </c>
      <c r="B253" s="0" t="s">
        <v>64</v>
      </c>
      <c r="C253" s="0" t="n">
        <v>36605779</v>
      </c>
      <c r="D253" s="0" t="n">
        <v>36612557</v>
      </c>
      <c r="E253" s="0" t="n">
        <v>0.0395105810881</v>
      </c>
      <c r="F253" s="1" t="n">
        <f aca="false">E253*611</f>
        <v>24.1409650448291</v>
      </c>
    </row>
    <row r="254" customFormat="false" ht="16" hidden="false" customHeight="false" outlineLevel="0" collapsed="false">
      <c r="A254" s="0" t="s">
        <v>281</v>
      </c>
      <c r="B254" s="0" t="s">
        <v>7</v>
      </c>
      <c r="C254" s="0" t="n">
        <v>67483026</v>
      </c>
      <c r="D254" s="0" t="n">
        <v>67491103</v>
      </c>
      <c r="E254" s="0" t="n">
        <v>0.0396023552076</v>
      </c>
      <c r="F254" s="1" t="n">
        <f aca="false">E254*611</f>
        <v>24.1970390318436</v>
      </c>
    </row>
    <row r="255" customFormat="false" ht="16" hidden="false" customHeight="false" outlineLevel="0" collapsed="false">
      <c r="A255" s="0" t="s">
        <v>282</v>
      </c>
      <c r="B255" s="0" t="s">
        <v>58</v>
      </c>
      <c r="C255" s="0" t="n">
        <v>100523740</v>
      </c>
      <c r="D255" s="0" t="n">
        <v>100530000</v>
      </c>
      <c r="E255" s="0" t="n">
        <v>0.0396042658966</v>
      </c>
      <c r="F255" s="1" t="n">
        <f aca="false">E255*611</f>
        <v>24.1982064628226</v>
      </c>
    </row>
    <row r="256" customFormat="false" ht="16" hidden="false" customHeight="false" outlineLevel="0" collapsed="false">
      <c r="A256" s="0" t="s">
        <v>283</v>
      </c>
      <c r="B256" s="0" t="s">
        <v>64</v>
      </c>
      <c r="C256" s="0" t="n">
        <v>2658395</v>
      </c>
      <c r="D256" s="0" t="n">
        <v>2664219</v>
      </c>
      <c r="E256" s="0" t="n">
        <v>0.0401149928479</v>
      </c>
      <c r="F256" s="1" t="n">
        <f aca="false">E256*611</f>
        <v>24.5102606300669</v>
      </c>
    </row>
    <row r="257" customFormat="false" ht="16" hidden="false" customHeight="false" outlineLevel="0" collapsed="false">
      <c r="A257" s="0" t="s">
        <v>284</v>
      </c>
      <c r="B257" s="0" t="s">
        <v>54</v>
      </c>
      <c r="C257" s="0" t="n">
        <v>175176258</v>
      </c>
      <c r="D257" s="0" t="n">
        <v>175181710</v>
      </c>
      <c r="E257" s="0" t="n">
        <v>0.0406995327915</v>
      </c>
      <c r="F257" s="1" t="n">
        <f aca="false">E257*611</f>
        <v>24.8674145356065</v>
      </c>
    </row>
    <row r="258" customFormat="false" ht="16" hidden="false" customHeight="false" outlineLevel="0" collapsed="false">
      <c r="A258" s="0" t="s">
        <v>285</v>
      </c>
      <c r="B258" s="0" t="s">
        <v>135</v>
      </c>
      <c r="C258" s="0" t="n">
        <v>12658043</v>
      </c>
      <c r="D258" s="0" t="n">
        <v>12725740</v>
      </c>
      <c r="E258" s="0" t="n">
        <v>0.0406995327915</v>
      </c>
      <c r="F258" s="1" t="n">
        <f aca="false">E258*611</f>
        <v>24.8674145356065</v>
      </c>
    </row>
    <row r="259" customFormat="false" ht="16" hidden="false" customHeight="false" outlineLevel="0" collapsed="false">
      <c r="A259" s="0" t="s">
        <v>286</v>
      </c>
      <c r="B259" s="0" t="s">
        <v>48</v>
      </c>
      <c r="C259" s="0" t="n">
        <v>50112082</v>
      </c>
      <c r="D259" s="0" t="n">
        <v>50120457</v>
      </c>
      <c r="E259" s="0" t="n">
        <v>0.0414603141211</v>
      </c>
      <c r="F259" s="1" t="n">
        <f aca="false">E259*611</f>
        <v>25.3322519279921</v>
      </c>
    </row>
    <row r="260" customFormat="false" ht="16" hidden="false" customHeight="false" outlineLevel="0" collapsed="false">
      <c r="A260" s="0" t="s">
        <v>287</v>
      </c>
      <c r="B260" s="0" t="s">
        <v>18</v>
      </c>
      <c r="C260" s="0" t="n">
        <v>28505980</v>
      </c>
      <c r="D260" s="0" t="n">
        <v>28510892</v>
      </c>
      <c r="E260" s="0" t="n">
        <v>0.0416784710778</v>
      </c>
      <c r="F260" s="1" t="n">
        <f aca="false">E260*611</f>
        <v>25.4655458285358</v>
      </c>
    </row>
    <row r="261" customFormat="false" ht="16" hidden="false" customHeight="false" outlineLevel="0" collapsed="false">
      <c r="A261" s="0" t="s">
        <v>288</v>
      </c>
      <c r="B261" s="0" t="s">
        <v>48</v>
      </c>
      <c r="C261" s="0" t="n">
        <v>112013348</v>
      </c>
      <c r="D261" s="0" t="n">
        <v>112023449</v>
      </c>
      <c r="E261" s="0" t="n">
        <v>0.041810692338</v>
      </c>
      <c r="F261" s="1" t="n">
        <f aca="false">E261*611</f>
        <v>25.546333018518</v>
      </c>
    </row>
    <row r="262" customFormat="false" ht="16" hidden="false" customHeight="false" outlineLevel="0" collapsed="false">
      <c r="A262" s="0" t="s">
        <v>289</v>
      </c>
      <c r="B262" s="0" t="s">
        <v>29</v>
      </c>
      <c r="C262" s="0" t="n">
        <v>104753147</v>
      </c>
      <c r="D262" s="0" t="n">
        <v>104768494</v>
      </c>
      <c r="E262" s="0" t="n">
        <v>0.0419298629894</v>
      </c>
      <c r="F262" s="1" t="n">
        <f aca="false">E262*611</f>
        <v>25.6191462865234</v>
      </c>
    </row>
    <row r="263" customFormat="false" ht="16" hidden="false" customHeight="false" outlineLevel="0" collapsed="false">
      <c r="A263" s="0" t="s">
        <v>290</v>
      </c>
      <c r="B263" s="0" t="s">
        <v>178</v>
      </c>
      <c r="C263" s="0" t="n">
        <v>27620742</v>
      </c>
      <c r="D263" s="0" t="n">
        <v>27744237</v>
      </c>
      <c r="E263" s="0" t="n">
        <v>0.0435388788867</v>
      </c>
      <c r="F263" s="1" t="n">
        <f aca="false">E263*611</f>
        <v>26.6022549997737</v>
      </c>
    </row>
    <row r="264" customFormat="false" ht="16" hidden="false" customHeight="false" outlineLevel="0" collapsed="false">
      <c r="A264" s="0" t="s">
        <v>291</v>
      </c>
      <c r="B264" s="0" t="s">
        <v>18</v>
      </c>
      <c r="C264" s="0" t="n">
        <v>161100556</v>
      </c>
      <c r="D264" s="0" t="n">
        <v>161118055</v>
      </c>
      <c r="E264" s="0" t="n">
        <v>0.0440581665289</v>
      </c>
      <c r="F264" s="1" t="n">
        <f aca="false">E264*611</f>
        <v>26.9195397491579</v>
      </c>
    </row>
    <row r="265" customFormat="false" ht="16" hidden="false" customHeight="false" outlineLevel="0" collapsed="false">
      <c r="A265" s="0" t="s">
        <v>292</v>
      </c>
      <c r="B265" s="0" t="s">
        <v>113</v>
      </c>
      <c r="C265" s="0" t="n">
        <v>102794383</v>
      </c>
      <c r="D265" s="0" t="n">
        <v>102868896</v>
      </c>
      <c r="E265" s="0" t="n">
        <v>0.0444435473755</v>
      </c>
      <c r="F265" s="1" t="n">
        <f aca="false">E265*611</f>
        <v>27.1550074464305</v>
      </c>
    </row>
    <row r="266" customFormat="false" ht="16" hidden="false" customHeight="false" outlineLevel="0" collapsed="false">
      <c r="A266" s="0" t="s">
        <v>293</v>
      </c>
      <c r="B266" s="0" t="s">
        <v>48</v>
      </c>
      <c r="C266" s="0" t="n">
        <v>57529633</v>
      </c>
      <c r="D266" s="0" t="n">
        <v>57547224</v>
      </c>
      <c r="E266" s="0" t="n">
        <v>0.0464406589168</v>
      </c>
      <c r="F266" s="1" t="n">
        <f aca="false">E266*611</f>
        <v>28.3752425981648</v>
      </c>
    </row>
    <row r="267" customFormat="false" ht="16" hidden="false" customHeight="false" outlineLevel="0" collapsed="false">
      <c r="A267" s="0" t="s">
        <v>294</v>
      </c>
      <c r="B267" s="0" t="s">
        <v>43</v>
      </c>
      <c r="C267" s="0" t="n">
        <v>181236897</v>
      </c>
      <c r="D267" s="0" t="n">
        <v>181248096</v>
      </c>
      <c r="E267" s="0" t="n">
        <v>0.0467228917302</v>
      </c>
      <c r="F267" s="1" t="n">
        <f aca="false">E267*611</f>
        <v>28.5476868471522</v>
      </c>
    </row>
    <row r="268" customFormat="false" ht="16" hidden="false" customHeight="false" outlineLevel="0" collapsed="false">
      <c r="A268" s="0" t="s">
        <v>295</v>
      </c>
      <c r="B268" s="0" t="s">
        <v>7</v>
      </c>
      <c r="C268" s="0" t="n">
        <v>2400488</v>
      </c>
      <c r="D268" s="0" t="n">
        <v>2403878</v>
      </c>
      <c r="E268" s="0" t="n">
        <v>0.0468084852158</v>
      </c>
      <c r="F268" s="1" t="n">
        <f aca="false">E268*611</f>
        <v>28.5999844668538</v>
      </c>
    </row>
    <row r="269" customFormat="false" ht="16" hidden="false" customHeight="false" outlineLevel="0" collapsed="false">
      <c r="A269" s="0" t="s">
        <v>296</v>
      </c>
      <c r="B269" s="0" t="s">
        <v>20</v>
      </c>
      <c r="C269" s="0" t="n">
        <v>42124978</v>
      </c>
      <c r="D269" s="0" t="n">
        <v>42155044</v>
      </c>
      <c r="E269" s="0" t="n">
        <v>0.0477531029965</v>
      </c>
      <c r="F269" s="1" t="n">
        <f aca="false">E269*611</f>
        <v>29.1771459308615</v>
      </c>
    </row>
    <row r="270" customFormat="false" ht="16" hidden="false" customHeight="false" outlineLevel="0" collapsed="false">
      <c r="A270" s="0" t="s">
        <v>297</v>
      </c>
      <c r="B270" s="0" t="s">
        <v>18</v>
      </c>
      <c r="C270" s="0" t="n">
        <v>2555639</v>
      </c>
      <c r="D270" s="0" t="n">
        <v>2565382</v>
      </c>
      <c r="E270" s="0" t="n">
        <v>0.049018844976</v>
      </c>
      <c r="F270" s="1" t="n">
        <f aca="false">E270*611</f>
        <v>29.950514280336</v>
      </c>
    </row>
    <row r="271" customFormat="false" ht="16" hidden="false" customHeight="false" outlineLevel="0" collapsed="false">
      <c r="A271" s="0" t="s">
        <v>298</v>
      </c>
      <c r="B271" s="0" t="s">
        <v>64</v>
      </c>
      <c r="C271" s="0" t="n">
        <v>3753508</v>
      </c>
      <c r="D271" s="0" t="n">
        <v>3767781</v>
      </c>
      <c r="E271" s="0" t="n">
        <v>0.0498666004091</v>
      </c>
      <c r="F271" s="1" t="n">
        <f aca="false">E271*611</f>
        <v>30.4684928499601</v>
      </c>
    </row>
    <row r="272" customFormat="false" ht="16" hidden="false" customHeight="false" outlineLevel="0" collapsed="false">
      <c r="A272" s="0" t="s">
        <v>299</v>
      </c>
      <c r="B272" s="0" t="s">
        <v>7</v>
      </c>
      <c r="C272" s="0" t="n">
        <v>64764606</v>
      </c>
      <c r="D272" s="0" t="n">
        <v>64778786</v>
      </c>
      <c r="E272" s="0" t="n">
        <v>0.0504646993696</v>
      </c>
      <c r="F272" s="1" t="n">
        <f aca="false">E272*611</f>
        <v>30.8339313148256</v>
      </c>
    </row>
    <row r="273" customFormat="false" ht="16" hidden="false" customHeight="false" outlineLevel="0" collapsed="false">
      <c r="A273" s="0" t="s">
        <v>300</v>
      </c>
      <c r="B273" s="0" t="s">
        <v>11</v>
      </c>
      <c r="C273" s="0" t="n">
        <v>571277</v>
      </c>
      <c r="D273" s="0" t="n">
        <v>583494</v>
      </c>
      <c r="E273" s="0" t="n">
        <v>0.0507191830037</v>
      </c>
      <c r="F273" s="1" t="n">
        <f aca="false">E273*611</f>
        <v>30.9894208152607</v>
      </c>
    </row>
    <row r="274" customFormat="false" ht="16" hidden="false" customHeight="false" outlineLevel="0" collapsed="false">
      <c r="A274" s="0" t="s">
        <v>301</v>
      </c>
      <c r="B274" s="0" t="s">
        <v>9</v>
      </c>
      <c r="C274" s="0" t="n">
        <v>158765741</v>
      </c>
      <c r="D274" s="0" t="n">
        <v>158819368</v>
      </c>
      <c r="E274" s="0" t="n">
        <v>0.0508756456387</v>
      </c>
      <c r="F274" s="1" t="n">
        <f aca="false">E274*611</f>
        <v>31.0850194852457</v>
      </c>
    </row>
    <row r="275" customFormat="false" ht="16" hidden="false" customHeight="false" outlineLevel="0" collapsed="false">
      <c r="A275" s="0" t="s">
        <v>302</v>
      </c>
      <c r="B275" s="0" t="s">
        <v>16</v>
      </c>
      <c r="C275" s="0" t="n">
        <v>88635670</v>
      </c>
      <c r="D275" s="0" t="n">
        <v>88656483</v>
      </c>
      <c r="E275" s="0" t="n">
        <v>0.0515740395244</v>
      </c>
      <c r="F275" s="1" t="n">
        <f aca="false">E275*611</f>
        <v>31.5117381494084</v>
      </c>
    </row>
    <row r="276" customFormat="false" ht="16" hidden="false" customHeight="false" outlineLevel="0" collapsed="false">
      <c r="A276" s="0" t="s">
        <v>303</v>
      </c>
      <c r="B276" s="0" t="s">
        <v>18</v>
      </c>
      <c r="C276" s="0" t="n">
        <v>228082660</v>
      </c>
      <c r="D276" s="0" t="n">
        <v>228099212</v>
      </c>
      <c r="E276" s="0" t="n">
        <v>0.0522221445736</v>
      </c>
      <c r="F276" s="1" t="n">
        <f aca="false">E276*611</f>
        <v>31.9077303344696</v>
      </c>
    </row>
    <row r="277" customFormat="false" ht="16" hidden="false" customHeight="false" outlineLevel="0" collapsed="false">
      <c r="A277" s="0" t="s">
        <v>304</v>
      </c>
      <c r="B277" s="0" t="s">
        <v>33</v>
      </c>
      <c r="C277" s="0" t="n">
        <v>37019635</v>
      </c>
      <c r="D277" s="0" t="n">
        <v>37029821</v>
      </c>
      <c r="E277" s="0" t="n">
        <v>0.0523846747484</v>
      </c>
      <c r="F277" s="1" t="n">
        <f aca="false">E277*611</f>
        <v>32.0070362712724</v>
      </c>
    </row>
    <row r="278" customFormat="false" ht="16" hidden="false" customHeight="false" outlineLevel="0" collapsed="false">
      <c r="A278" s="0" t="s">
        <v>305</v>
      </c>
      <c r="B278" s="0" t="s">
        <v>7</v>
      </c>
      <c r="C278" s="0" t="n">
        <v>62559596</v>
      </c>
      <c r="D278" s="0" t="n">
        <v>62574086</v>
      </c>
      <c r="E278" s="0" t="n">
        <v>0.0529106368168</v>
      </c>
      <c r="F278" s="1" t="n">
        <f aca="false">E278*611</f>
        <v>32.3283990950648</v>
      </c>
    </row>
    <row r="279" customFormat="false" ht="16" hidden="false" customHeight="false" outlineLevel="0" collapsed="false">
      <c r="A279" s="0" t="s">
        <v>306</v>
      </c>
      <c r="B279" s="0" t="s">
        <v>64</v>
      </c>
      <c r="C279" s="0" t="n">
        <v>45934683</v>
      </c>
      <c r="D279" s="0" t="n">
        <v>45948023</v>
      </c>
      <c r="E279" s="0" t="n">
        <v>0.0533009071134</v>
      </c>
      <c r="F279" s="1" t="n">
        <f aca="false">E279*611</f>
        <v>32.5668542462874</v>
      </c>
    </row>
    <row r="280" customFormat="false" ht="16" hidden="false" customHeight="false" outlineLevel="0" collapsed="false">
      <c r="A280" s="0" t="s">
        <v>307</v>
      </c>
      <c r="B280" s="0" t="s">
        <v>9</v>
      </c>
      <c r="C280" s="0" t="n">
        <v>35468401</v>
      </c>
      <c r="D280" s="0" t="n">
        <v>35470785</v>
      </c>
      <c r="E280" s="0" t="n">
        <v>0.0536606681342</v>
      </c>
      <c r="F280" s="1" t="n">
        <f aca="false">E280*611</f>
        <v>32.7866682299962</v>
      </c>
    </row>
    <row r="281" customFormat="false" ht="16" hidden="false" customHeight="false" outlineLevel="0" collapsed="false">
      <c r="A281" s="0" t="s">
        <v>308</v>
      </c>
      <c r="B281" s="0" t="s">
        <v>9</v>
      </c>
      <c r="C281" s="0" t="n">
        <v>132814569</v>
      </c>
      <c r="D281" s="0" t="n">
        <v>132817564</v>
      </c>
      <c r="E281" s="0" t="n">
        <v>0.0539618225341</v>
      </c>
      <c r="F281" s="1" t="n">
        <f aca="false">E281*611</f>
        <v>32.9706735683351</v>
      </c>
    </row>
    <row r="282" customFormat="false" ht="16" hidden="false" customHeight="false" outlineLevel="0" collapsed="false">
      <c r="A282" s="0" t="s">
        <v>309</v>
      </c>
      <c r="B282" s="0" t="s">
        <v>43</v>
      </c>
      <c r="C282" s="0" t="n">
        <v>135333900</v>
      </c>
      <c r="D282" s="0" t="n">
        <v>135399914</v>
      </c>
      <c r="E282" s="0" t="n">
        <v>0.0540309155552</v>
      </c>
      <c r="F282" s="1" t="n">
        <f aca="false">E282*611</f>
        <v>33.0128894042272</v>
      </c>
    </row>
    <row r="283" customFormat="false" ht="16" hidden="false" customHeight="false" outlineLevel="0" collapsed="false">
      <c r="A283" s="0" t="s">
        <v>310</v>
      </c>
      <c r="B283" s="0" t="s">
        <v>54</v>
      </c>
      <c r="C283" s="0" t="n">
        <v>126656133</v>
      </c>
      <c r="D283" s="0" t="n">
        <v>126696667</v>
      </c>
      <c r="E283" s="0" t="n">
        <v>0.0542973892781</v>
      </c>
      <c r="F283" s="1" t="n">
        <f aca="false">E283*611</f>
        <v>33.1757048489191</v>
      </c>
    </row>
    <row r="284" customFormat="false" ht="16" hidden="false" customHeight="false" outlineLevel="0" collapsed="false">
      <c r="A284" s="0" t="s">
        <v>311</v>
      </c>
      <c r="B284" s="0" t="s">
        <v>29</v>
      </c>
      <c r="C284" s="0" t="n">
        <v>20455191</v>
      </c>
      <c r="D284" s="0" t="n">
        <v>20457772</v>
      </c>
      <c r="E284" s="0" t="n">
        <v>0.054725517854</v>
      </c>
      <c r="F284" s="1" t="n">
        <f aca="false">E284*611</f>
        <v>33.437291408794</v>
      </c>
    </row>
    <row r="285" customFormat="false" ht="16" hidden="false" customHeight="false" outlineLevel="0" collapsed="false">
      <c r="A285" s="0" t="s">
        <v>312</v>
      </c>
      <c r="B285" s="0" t="s">
        <v>80</v>
      </c>
      <c r="C285" s="0" t="n">
        <v>97983341</v>
      </c>
      <c r="D285" s="0" t="n">
        <v>98015943</v>
      </c>
      <c r="E285" s="0" t="n">
        <v>0.0552546138271</v>
      </c>
      <c r="F285" s="1" t="n">
        <f aca="false">E285*611</f>
        <v>33.7605690483581</v>
      </c>
    </row>
    <row r="286" customFormat="false" ht="16" hidden="false" customHeight="false" outlineLevel="0" collapsed="false">
      <c r="A286" s="0" t="s">
        <v>313</v>
      </c>
      <c r="B286" s="0" t="s">
        <v>11</v>
      </c>
      <c r="C286" s="0" t="n">
        <v>18588685</v>
      </c>
      <c r="D286" s="0" t="n">
        <v>18592337</v>
      </c>
      <c r="E286" s="0" t="n">
        <v>0.0557378510836</v>
      </c>
      <c r="F286" s="1" t="n">
        <f aca="false">E286*611</f>
        <v>34.0558270120796</v>
      </c>
    </row>
    <row r="287" customFormat="false" ht="16" hidden="false" customHeight="false" outlineLevel="0" collapsed="false">
      <c r="A287" s="0" t="s">
        <v>314</v>
      </c>
      <c r="B287" s="0" t="s">
        <v>18</v>
      </c>
      <c r="C287" s="0" t="n">
        <v>212432920</v>
      </c>
      <c r="D287" s="0" t="n">
        <v>212446379</v>
      </c>
      <c r="E287" s="0" t="n">
        <v>0.0566067185564</v>
      </c>
      <c r="F287" s="1" t="n">
        <f aca="false">E287*611</f>
        <v>34.5867050379604</v>
      </c>
    </row>
    <row r="288" customFormat="false" ht="16" hidden="false" customHeight="false" outlineLevel="0" collapsed="false">
      <c r="A288" s="0" t="s">
        <v>315</v>
      </c>
      <c r="B288" s="0" t="s">
        <v>11</v>
      </c>
      <c r="C288" s="0" t="n">
        <v>16324826</v>
      </c>
      <c r="D288" s="0" t="n">
        <v>16328685</v>
      </c>
      <c r="E288" s="0" t="n">
        <v>0.0605295990842</v>
      </c>
      <c r="F288" s="1" t="n">
        <f aca="false">E288*611</f>
        <v>36.9835850404462</v>
      </c>
    </row>
    <row r="289" customFormat="false" ht="16" hidden="false" customHeight="false" outlineLevel="0" collapsed="false">
      <c r="A289" s="0" t="s">
        <v>316</v>
      </c>
      <c r="B289" s="0" t="s">
        <v>43</v>
      </c>
      <c r="C289" s="0" t="n">
        <v>177301198</v>
      </c>
      <c r="D289" s="0" t="n">
        <v>177303744</v>
      </c>
      <c r="E289" s="0" t="n">
        <v>0.0613411837995</v>
      </c>
      <c r="F289" s="1" t="n">
        <f aca="false">E289*611</f>
        <v>37.4794633014945</v>
      </c>
    </row>
    <row r="290" customFormat="false" ht="16" hidden="false" customHeight="false" outlineLevel="0" collapsed="false">
      <c r="A290" s="0" t="s">
        <v>317</v>
      </c>
      <c r="B290" s="0" t="s">
        <v>11</v>
      </c>
      <c r="C290" s="0" t="n">
        <v>40421589</v>
      </c>
      <c r="D290" s="0" t="n">
        <v>40425992</v>
      </c>
      <c r="E290" s="0" t="n">
        <v>0.0620923720657</v>
      </c>
      <c r="F290" s="1" t="n">
        <f aca="false">E290*611</f>
        <v>37.9384393321427</v>
      </c>
    </row>
    <row r="291" customFormat="false" ht="16" hidden="false" customHeight="false" outlineLevel="0" collapsed="false">
      <c r="A291" s="0" t="s">
        <v>318</v>
      </c>
      <c r="B291" s="0" t="s">
        <v>319</v>
      </c>
      <c r="C291" s="0" t="s">
        <v>320</v>
      </c>
      <c r="D291" s="0" t="s">
        <v>321</v>
      </c>
      <c r="E291" s="0" t="n">
        <v>0.0622201504435</v>
      </c>
      <c r="F291" s="1" t="n">
        <f aca="false">E291*611</f>
        <v>38.0165119209785</v>
      </c>
    </row>
    <row r="292" customFormat="false" ht="16" hidden="false" customHeight="false" outlineLevel="0" collapsed="false">
      <c r="A292" s="0" t="s">
        <v>322</v>
      </c>
      <c r="B292" s="0" t="s">
        <v>103</v>
      </c>
      <c r="C292" s="0" t="n">
        <v>85214048</v>
      </c>
      <c r="D292" s="0" t="n">
        <v>85220421</v>
      </c>
      <c r="E292" s="0" t="n">
        <v>0.0627486363706</v>
      </c>
      <c r="F292" s="1" t="n">
        <f aca="false">E292*611</f>
        <v>38.3394168224366</v>
      </c>
    </row>
    <row r="293" customFormat="false" ht="16" hidden="false" customHeight="false" outlineLevel="0" collapsed="false">
      <c r="A293" s="0" t="s">
        <v>323</v>
      </c>
      <c r="B293" s="0" t="s">
        <v>18</v>
      </c>
      <c r="C293" s="0" t="n">
        <v>153974269</v>
      </c>
      <c r="D293" s="0" t="n">
        <v>153977674</v>
      </c>
      <c r="E293" s="0" t="n">
        <v>0.0632177217491</v>
      </c>
      <c r="F293" s="1" t="n">
        <f aca="false">E293*611</f>
        <v>38.6260279887001</v>
      </c>
    </row>
    <row r="294" customFormat="false" ht="16" hidden="false" customHeight="false" outlineLevel="0" collapsed="false">
      <c r="A294" s="0" t="s">
        <v>324</v>
      </c>
      <c r="B294" s="0" t="s">
        <v>36</v>
      </c>
      <c r="C294" s="0" t="n">
        <v>88856220</v>
      </c>
      <c r="D294" s="0" t="n">
        <v>88862686</v>
      </c>
      <c r="E294" s="0" t="n">
        <v>0.0666484590006</v>
      </c>
      <c r="F294" s="1" t="n">
        <f aca="false">E294*611</f>
        <v>40.7222084493666</v>
      </c>
    </row>
    <row r="295" customFormat="false" ht="16" hidden="false" customHeight="false" outlineLevel="0" collapsed="false">
      <c r="A295" s="0" t="s">
        <v>325</v>
      </c>
      <c r="B295" s="0" t="s">
        <v>11</v>
      </c>
      <c r="C295" s="0" t="n">
        <v>36114289</v>
      </c>
      <c r="D295" s="0" t="n">
        <v>36125947</v>
      </c>
      <c r="E295" s="0" t="n">
        <v>0.0672450254386</v>
      </c>
      <c r="F295" s="1" t="n">
        <f aca="false">E295*611</f>
        <v>41.0867105429846</v>
      </c>
    </row>
    <row r="296" customFormat="false" ht="16" hidden="false" customHeight="false" outlineLevel="0" collapsed="false">
      <c r="A296" s="0" t="s">
        <v>326</v>
      </c>
      <c r="B296" s="0" t="s">
        <v>64</v>
      </c>
      <c r="C296" s="0" t="n">
        <v>35542038</v>
      </c>
      <c r="D296" s="0" t="n">
        <v>35557634</v>
      </c>
      <c r="E296" s="0" t="n">
        <v>0.0680763467212</v>
      </c>
      <c r="F296" s="1" t="n">
        <f aca="false">E296*611</f>
        <v>41.5946478466532</v>
      </c>
    </row>
    <row r="297" customFormat="false" ht="16" hidden="false" customHeight="false" outlineLevel="0" collapsed="false">
      <c r="A297" s="0" t="s">
        <v>327</v>
      </c>
      <c r="B297" s="0" t="s">
        <v>18</v>
      </c>
      <c r="C297" s="0" t="n">
        <v>40072710</v>
      </c>
      <c r="D297" s="0" t="n">
        <v>40097260</v>
      </c>
      <c r="E297" s="0" t="n">
        <v>0.0680763467212</v>
      </c>
      <c r="F297" s="1" t="n">
        <f aca="false">E297*611</f>
        <v>41.5946478466532</v>
      </c>
    </row>
    <row r="298" customFormat="false" ht="16" hidden="false" customHeight="false" outlineLevel="0" collapsed="false">
      <c r="A298" s="0" t="s">
        <v>328</v>
      </c>
      <c r="B298" s="0" t="s">
        <v>48</v>
      </c>
      <c r="C298" s="0" t="n">
        <v>6534512</v>
      </c>
      <c r="D298" s="0" t="n">
        <v>6538374</v>
      </c>
      <c r="E298" s="0" t="n">
        <v>0.0683245758003</v>
      </c>
      <c r="F298" s="1" t="n">
        <f aca="false">E298*611</f>
        <v>41.7463158139833</v>
      </c>
    </row>
    <row r="299" customFormat="false" ht="16" hidden="false" customHeight="false" outlineLevel="0" collapsed="false">
      <c r="A299" s="0" t="s">
        <v>329</v>
      </c>
      <c r="B299" s="0" t="s">
        <v>11</v>
      </c>
      <c r="C299" s="0" t="n">
        <v>3052910</v>
      </c>
      <c r="D299" s="0" t="n">
        <v>3063107</v>
      </c>
      <c r="E299" s="0" t="n">
        <v>0.069658097069</v>
      </c>
      <c r="F299" s="1" t="n">
        <f aca="false">E299*611</f>
        <v>42.561097309159</v>
      </c>
    </row>
    <row r="300" customFormat="false" ht="16" hidden="false" customHeight="false" outlineLevel="0" collapsed="false">
      <c r="A300" s="0" t="s">
        <v>330</v>
      </c>
      <c r="B300" s="0" t="s">
        <v>80</v>
      </c>
      <c r="C300" s="0" t="n">
        <v>36190856</v>
      </c>
      <c r="D300" s="0" t="n">
        <v>36304781</v>
      </c>
      <c r="E300" s="0" t="n">
        <v>0.0700413368746</v>
      </c>
      <c r="F300" s="1" t="n">
        <f aca="false">E300*611</f>
        <v>42.7952568303806</v>
      </c>
    </row>
    <row r="301" customFormat="false" ht="16" hidden="false" customHeight="false" outlineLevel="0" collapsed="false">
      <c r="A301" s="0" t="s">
        <v>331</v>
      </c>
      <c r="B301" s="0" t="s">
        <v>7</v>
      </c>
      <c r="C301" s="0" t="n">
        <v>67605653</v>
      </c>
      <c r="D301" s="0" t="n">
        <v>67612554</v>
      </c>
      <c r="E301" s="0" t="n">
        <v>0.0700413368746</v>
      </c>
      <c r="F301" s="1" t="n">
        <f aca="false">E301*611</f>
        <v>42.7952568303806</v>
      </c>
    </row>
    <row r="302" customFormat="false" ht="16" hidden="false" customHeight="false" outlineLevel="0" collapsed="false">
      <c r="A302" s="0" t="s">
        <v>332</v>
      </c>
      <c r="B302" s="0" t="s">
        <v>36</v>
      </c>
      <c r="C302" s="0" t="n">
        <v>21597218</v>
      </c>
      <c r="D302" s="0" t="n">
        <v>21657473</v>
      </c>
      <c r="E302" s="0" t="n">
        <v>0.0703022443395</v>
      </c>
      <c r="F302" s="1" t="n">
        <f aca="false">E302*611</f>
        <v>42.9546712914345</v>
      </c>
    </row>
    <row r="303" customFormat="false" ht="16" hidden="false" customHeight="false" outlineLevel="0" collapsed="false">
      <c r="A303" s="0" t="s">
        <v>333</v>
      </c>
      <c r="B303" s="0" t="s">
        <v>33</v>
      </c>
      <c r="C303" s="0" t="n">
        <v>42085526</v>
      </c>
      <c r="D303" s="0" t="n">
        <v>42090884</v>
      </c>
      <c r="E303" s="0" t="n">
        <v>0.0708552422657</v>
      </c>
      <c r="F303" s="1" t="n">
        <f aca="false">E303*611</f>
        <v>43.2925530243427</v>
      </c>
    </row>
    <row r="304" customFormat="false" ht="16" hidden="false" customHeight="false" outlineLevel="0" collapsed="false">
      <c r="A304" s="0" t="s">
        <v>334</v>
      </c>
      <c r="B304" s="0" t="s">
        <v>33</v>
      </c>
      <c r="C304" s="0" t="n">
        <v>29767369</v>
      </c>
      <c r="D304" s="0" t="n">
        <v>29770413</v>
      </c>
      <c r="E304" s="0" t="n">
        <v>0.0720398846254</v>
      </c>
      <c r="F304" s="1" t="n">
        <f aca="false">E304*611</f>
        <v>44.0163695061194</v>
      </c>
    </row>
    <row r="305" customFormat="false" ht="16" hidden="false" customHeight="false" outlineLevel="0" collapsed="false">
      <c r="A305" s="0" t="s">
        <v>335</v>
      </c>
      <c r="B305" s="0" t="s">
        <v>7</v>
      </c>
      <c r="C305" s="0" t="n">
        <v>65120630</v>
      </c>
      <c r="D305" s="0" t="n">
        <v>65122177</v>
      </c>
      <c r="E305" s="0" t="n">
        <v>0.072845132355</v>
      </c>
      <c r="F305" s="1" t="n">
        <f aca="false">E305*611</f>
        <v>44.508375868905</v>
      </c>
    </row>
    <row r="306" customFormat="false" ht="16" hidden="false" customHeight="false" outlineLevel="0" collapsed="false">
      <c r="A306" s="0" t="s">
        <v>336</v>
      </c>
      <c r="B306" s="0" t="s">
        <v>54</v>
      </c>
      <c r="C306" s="0" t="n">
        <v>8678845</v>
      </c>
      <c r="D306" s="0" t="n">
        <v>8684461</v>
      </c>
      <c r="E306" s="0" t="n">
        <v>0.074306968063</v>
      </c>
      <c r="F306" s="1" t="n">
        <f aca="false">E306*611</f>
        <v>45.401557486493</v>
      </c>
    </row>
    <row r="307" customFormat="false" ht="16" hidden="false" customHeight="false" outlineLevel="0" collapsed="false">
      <c r="A307" s="0" t="s">
        <v>337</v>
      </c>
      <c r="B307" s="0" t="s">
        <v>11</v>
      </c>
      <c r="C307" s="0" t="n">
        <v>48900312</v>
      </c>
      <c r="D307" s="0" t="n">
        <v>48923372</v>
      </c>
      <c r="E307" s="0" t="n">
        <v>0.0747059333121</v>
      </c>
      <c r="F307" s="1" t="n">
        <f aca="false">E307*611</f>
        <v>45.6453252536931</v>
      </c>
    </row>
    <row r="308" customFormat="false" ht="16" hidden="false" customHeight="false" outlineLevel="0" collapsed="false">
      <c r="A308" s="0" t="s">
        <v>338</v>
      </c>
      <c r="B308" s="0" t="s">
        <v>9</v>
      </c>
      <c r="C308" s="0" t="n">
        <v>144150517</v>
      </c>
      <c r="D308" s="0" t="n">
        <v>144191939</v>
      </c>
      <c r="E308" s="0" t="n">
        <v>0.0762324911887</v>
      </c>
      <c r="F308" s="1" t="n">
        <f aca="false">E308*611</f>
        <v>46.5780521162957</v>
      </c>
    </row>
    <row r="309" customFormat="false" ht="16" hidden="false" customHeight="false" outlineLevel="0" collapsed="false">
      <c r="A309" s="0" t="s">
        <v>339</v>
      </c>
      <c r="B309" s="0" t="s">
        <v>54</v>
      </c>
      <c r="C309" s="0" t="n">
        <v>74526645</v>
      </c>
      <c r="D309" s="0" t="n">
        <v>74529760</v>
      </c>
      <c r="E309" s="0" t="n">
        <v>0.0799899868563</v>
      </c>
      <c r="F309" s="1" t="n">
        <f aca="false">E309*611</f>
        <v>48.8738819691993</v>
      </c>
    </row>
    <row r="310" customFormat="false" ht="16" hidden="false" customHeight="false" outlineLevel="0" collapsed="false">
      <c r="A310" s="0" t="s">
        <v>340</v>
      </c>
      <c r="B310" s="0" t="s">
        <v>36</v>
      </c>
      <c r="C310" s="0" t="n">
        <v>30182827</v>
      </c>
      <c r="D310" s="0" t="n">
        <v>30189076</v>
      </c>
      <c r="E310" s="0" t="n">
        <v>0.0800015987028</v>
      </c>
      <c r="F310" s="1" t="n">
        <f aca="false">E310*611</f>
        <v>48.8809768074108</v>
      </c>
    </row>
    <row r="311" customFormat="false" ht="16" hidden="false" customHeight="false" outlineLevel="0" collapsed="false">
      <c r="A311" s="0" t="s">
        <v>341</v>
      </c>
      <c r="B311" s="0" t="s">
        <v>18</v>
      </c>
      <c r="C311" s="0" t="n">
        <v>30732469</v>
      </c>
      <c r="D311" s="0" t="n">
        <v>30757774</v>
      </c>
      <c r="E311" s="0" t="n">
        <v>0.0806284508925</v>
      </c>
      <c r="F311" s="1" t="n">
        <f aca="false">E311*611</f>
        <v>49.2639834953175</v>
      </c>
    </row>
    <row r="312" customFormat="false" ht="16" hidden="false" customHeight="false" outlineLevel="0" collapsed="false">
      <c r="A312" s="0" t="s">
        <v>342</v>
      </c>
      <c r="B312" s="0" t="s">
        <v>258</v>
      </c>
      <c r="C312" s="0" t="n">
        <v>31659666</v>
      </c>
      <c r="D312" s="0" t="n">
        <v>31668931</v>
      </c>
      <c r="E312" s="0" t="n">
        <v>0.0815132904775</v>
      </c>
      <c r="F312" s="1" t="n">
        <f aca="false">E312*611</f>
        <v>49.8046204817525</v>
      </c>
    </row>
    <row r="313" customFormat="false" ht="16" hidden="false" customHeight="false" outlineLevel="0" collapsed="false">
      <c r="A313" s="0" t="s">
        <v>343</v>
      </c>
      <c r="B313" s="0" t="s">
        <v>18</v>
      </c>
      <c r="C313" s="0" t="n">
        <v>19338775</v>
      </c>
      <c r="D313" s="0" t="n">
        <v>19485539</v>
      </c>
      <c r="E313" s="0" t="n">
        <v>0.0825792741523</v>
      </c>
      <c r="F313" s="1" t="n">
        <f aca="false">E313*611</f>
        <v>50.4559365070553</v>
      </c>
    </row>
    <row r="314" customFormat="false" ht="16" hidden="false" customHeight="false" outlineLevel="0" collapsed="false">
      <c r="A314" s="0" t="s">
        <v>344</v>
      </c>
      <c r="B314" s="0" t="s">
        <v>7</v>
      </c>
      <c r="C314" s="0" t="n">
        <v>62676498</v>
      </c>
      <c r="D314" s="0" t="n">
        <v>62679117</v>
      </c>
      <c r="E314" s="0" t="n">
        <v>0.0830584940431</v>
      </c>
      <c r="F314" s="1" t="n">
        <f aca="false">E314*611</f>
        <v>50.7487398603341</v>
      </c>
    </row>
    <row r="315" customFormat="false" ht="16" hidden="false" customHeight="false" outlineLevel="0" collapsed="false">
      <c r="A315" s="0" t="s">
        <v>345</v>
      </c>
      <c r="B315" s="0" t="s">
        <v>60</v>
      </c>
      <c r="C315" s="0" t="n">
        <v>48890197</v>
      </c>
      <c r="D315" s="0" t="n">
        <v>48903143</v>
      </c>
      <c r="E315" s="0" t="n">
        <v>0.0868540727998</v>
      </c>
      <c r="F315" s="1" t="n">
        <f aca="false">E315*611</f>
        <v>53.0678384806778</v>
      </c>
    </row>
    <row r="316" customFormat="false" ht="16" hidden="false" customHeight="false" outlineLevel="0" collapsed="false">
      <c r="A316" s="0" t="s">
        <v>346</v>
      </c>
      <c r="B316" s="0" t="s">
        <v>46</v>
      </c>
      <c r="C316" s="0" t="n">
        <v>49024325</v>
      </c>
      <c r="D316" s="0" t="n">
        <v>49029447</v>
      </c>
      <c r="E316" s="0" t="n">
        <v>0.0871548817451</v>
      </c>
      <c r="F316" s="1" t="n">
        <f aca="false">E316*611</f>
        <v>53.2516327462561</v>
      </c>
    </row>
    <row r="317" customFormat="false" ht="16" hidden="false" customHeight="false" outlineLevel="0" collapsed="false">
      <c r="A317" s="0" t="s">
        <v>347</v>
      </c>
      <c r="B317" s="0" t="s">
        <v>7</v>
      </c>
      <c r="C317" s="0" t="n">
        <v>73974672</v>
      </c>
      <c r="D317" s="0" t="n">
        <v>73982843</v>
      </c>
      <c r="E317" s="0" t="n">
        <v>0.0876973716494</v>
      </c>
      <c r="F317" s="1" t="n">
        <f aca="false">E317*611</f>
        <v>53.5830940777834</v>
      </c>
    </row>
    <row r="318" customFormat="false" ht="16" hidden="false" customHeight="false" outlineLevel="0" collapsed="false">
      <c r="A318" s="0" t="s">
        <v>348</v>
      </c>
      <c r="B318" s="0" t="s">
        <v>46</v>
      </c>
      <c r="C318" s="0" t="n">
        <v>141738249</v>
      </c>
      <c r="D318" s="0" t="n">
        <v>141747560</v>
      </c>
      <c r="E318" s="0" t="n">
        <v>0.0939681085715</v>
      </c>
      <c r="F318" s="1" t="n">
        <f aca="false">E318*611</f>
        <v>57.4145143371865</v>
      </c>
    </row>
    <row r="319" customFormat="false" ht="16" hidden="false" customHeight="false" outlineLevel="0" collapsed="false">
      <c r="A319" s="0" t="s">
        <v>349</v>
      </c>
      <c r="B319" s="0" t="s">
        <v>43</v>
      </c>
      <c r="C319" s="0" t="n">
        <v>172768096</v>
      </c>
      <c r="D319" s="0" t="n">
        <v>172771195</v>
      </c>
      <c r="E319" s="0" t="n">
        <v>0.0944927220267</v>
      </c>
      <c r="F319" s="1" t="n">
        <f aca="false">E319*611</f>
        <v>57.7350531583137</v>
      </c>
    </row>
    <row r="320" customFormat="false" ht="16" hidden="false" customHeight="false" outlineLevel="0" collapsed="false">
      <c r="A320" s="0" t="s">
        <v>350</v>
      </c>
      <c r="B320" s="0" t="s">
        <v>58</v>
      </c>
      <c r="C320" s="0" t="n">
        <v>5765223</v>
      </c>
      <c r="D320" s="0" t="n">
        <v>5842132</v>
      </c>
      <c r="E320" s="0" t="n">
        <v>0.0957687242798</v>
      </c>
      <c r="F320" s="1" t="n">
        <f aca="false">E320*611</f>
        <v>58.5146905349578</v>
      </c>
    </row>
    <row r="321" customFormat="false" ht="16" hidden="false" customHeight="false" outlineLevel="0" collapsed="false">
      <c r="A321" s="0" t="s">
        <v>351</v>
      </c>
      <c r="B321" s="0" t="s">
        <v>64</v>
      </c>
      <c r="C321" s="0" t="n">
        <v>59025475</v>
      </c>
      <c r="D321" s="0" t="n">
        <v>59032345</v>
      </c>
      <c r="E321" s="0" t="n">
        <v>0.102402295069</v>
      </c>
      <c r="F321" s="1" t="n">
        <f aca="false">E321*611</f>
        <v>62.567802287159</v>
      </c>
    </row>
    <row r="322" customFormat="false" ht="16" hidden="false" customHeight="false" outlineLevel="0" collapsed="false">
      <c r="A322" s="0" t="s">
        <v>352</v>
      </c>
      <c r="B322" s="0" t="s">
        <v>20</v>
      </c>
      <c r="C322" s="0" t="n">
        <v>44319625</v>
      </c>
      <c r="D322" s="0" t="n">
        <v>44324870</v>
      </c>
      <c r="E322" s="0" t="n">
        <v>0.109705902353</v>
      </c>
      <c r="F322" s="1" t="n">
        <f aca="false">E322*611</f>
        <v>67.030306337683</v>
      </c>
    </row>
    <row r="323" customFormat="false" ht="16" hidden="false" customHeight="false" outlineLevel="0" collapsed="false">
      <c r="A323" s="0" t="s">
        <v>353</v>
      </c>
      <c r="B323" s="0" t="s">
        <v>20</v>
      </c>
      <c r="C323" s="0" t="n">
        <v>81890790</v>
      </c>
      <c r="D323" s="0" t="n">
        <v>81900991</v>
      </c>
      <c r="E323" s="0" t="n">
        <v>0.109886309416</v>
      </c>
      <c r="F323" s="1" t="n">
        <f aca="false">E323*611</f>
        <v>67.140535053176</v>
      </c>
    </row>
    <row r="324" customFormat="false" ht="16" hidden="false" customHeight="false" outlineLevel="0" collapsed="false">
      <c r="A324" s="0" t="s">
        <v>354</v>
      </c>
      <c r="B324" s="0" t="s">
        <v>178</v>
      </c>
      <c r="C324" s="0" t="n">
        <v>27424619</v>
      </c>
      <c r="D324" s="0" t="n">
        <v>27435823</v>
      </c>
      <c r="E324" s="0" t="n">
        <v>0.11070845207</v>
      </c>
      <c r="F324" s="1" t="n">
        <f aca="false">E324*611</f>
        <v>67.64286421477</v>
      </c>
    </row>
    <row r="325" customFormat="false" ht="16" hidden="false" customHeight="false" outlineLevel="0" collapsed="false">
      <c r="A325" s="0" t="s">
        <v>355</v>
      </c>
      <c r="B325" s="0" t="s">
        <v>18</v>
      </c>
      <c r="C325" s="0" t="n">
        <v>15409888</v>
      </c>
      <c r="D325" s="0" t="n">
        <v>15430339</v>
      </c>
      <c r="E325" s="0" t="n">
        <v>0.110711242678</v>
      </c>
      <c r="F325" s="1" t="n">
        <f aca="false">E325*611</f>
        <v>67.644569276258</v>
      </c>
    </row>
    <row r="326" customFormat="false" ht="16" hidden="false" customHeight="false" outlineLevel="0" collapsed="false">
      <c r="A326" s="0" t="s">
        <v>356</v>
      </c>
      <c r="B326" s="0" t="s">
        <v>7</v>
      </c>
      <c r="C326" s="0" t="n">
        <v>67398181</v>
      </c>
      <c r="D326" s="0" t="n">
        <v>67421183</v>
      </c>
      <c r="E326" s="0" t="n">
        <v>0.111473657318</v>
      </c>
      <c r="F326" s="1" t="n">
        <f aca="false">E326*611</f>
        <v>68.110404621298</v>
      </c>
    </row>
    <row r="327" customFormat="false" ht="16" hidden="false" customHeight="false" outlineLevel="0" collapsed="false">
      <c r="A327" s="0" t="s">
        <v>357</v>
      </c>
      <c r="B327" s="0" t="s">
        <v>20</v>
      </c>
      <c r="C327" s="0" t="n">
        <v>36194869</v>
      </c>
      <c r="D327" s="0" t="n">
        <v>36196758</v>
      </c>
      <c r="E327" s="0" t="n">
        <v>0.11366186391</v>
      </c>
      <c r="F327" s="1" t="n">
        <f aca="false">E327*611</f>
        <v>69.44739884901</v>
      </c>
    </row>
    <row r="328" customFormat="false" ht="16" hidden="false" customHeight="false" outlineLevel="0" collapsed="false">
      <c r="A328" s="0" t="s">
        <v>358</v>
      </c>
      <c r="B328" s="0" t="s">
        <v>54</v>
      </c>
      <c r="C328" s="0" t="n">
        <v>157414619</v>
      </c>
      <c r="D328" s="0" t="n">
        <v>157488961</v>
      </c>
      <c r="E328" s="0" t="n">
        <v>0.114592572349</v>
      </c>
      <c r="F328" s="1" t="n">
        <f aca="false">E328*611</f>
        <v>70.016061705239</v>
      </c>
    </row>
    <row r="329" customFormat="false" ht="16" hidden="false" customHeight="false" outlineLevel="0" collapsed="false">
      <c r="A329" s="0" t="s">
        <v>359</v>
      </c>
      <c r="B329" s="0" t="s">
        <v>11</v>
      </c>
      <c r="C329" s="0" t="n">
        <v>2321520</v>
      </c>
      <c r="D329" s="0" t="n">
        <v>2328611</v>
      </c>
      <c r="E329" s="0" t="n">
        <v>0.11491789531</v>
      </c>
      <c r="F329" s="1" t="n">
        <f aca="false">E329*611</f>
        <v>70.21483403441</v>
      </c>
    </row>
    <row r="330" customFormat="false" ht="16" hidden="false" customHeight="false" outlineLevel="0" collapsed="false">
      <c r="A330" s="0" t="s">
        <v>360</v>
      </c>
      <c r="B330" s="0" t="s">
        <v>9</v>
      </c>
      <c r="C330" s="0" t="n">
        <v>29941260</v>
      </c>
      <c r="D330" s="0" t="n">
        <v>29945884</v>
      </c>
      <c r="E330" s="0" t="n">
        <v>0.117819157212</v>
      </c>
      <c r="F330" s="1" t="n">
        <f aca="false">E330*611</f>
        <v>71.987505056532</v>
      </c>
    </row>
    <row r="331" customFormat="false" ht="16" hidden="false" customHeight="false" outlineLevel="0" collapsed="false">
      <c r="A331" s="0" t="s">
        <v>361</v>
      </c>
      <c r="B331" s="0" t="s">
        <v>80</v>
      </c>
      <c r="C331" s="0" t="n">
        <v>136721366</v>
      </c>
      <c r="D331" s="0" t="n">
        <v>136728184</v>
      </c>
      <c r="E331" s="0" t="n">
        <v>0.121989821682</v>
      </c>
      <c r="F331" s="1" t="n">
        <f aca="false">E331*611</f>
        <v>74.535781047702</v>
      </c>
    </row>
    <row r="332" customFormat="false" ht="16" hidden="false" customHeight="false" outlineLevel="0" collapsed="false">
      <c r="A332" s="0" t="s">
        <v>362</v>
      </c>
      <c r="B332" s="0" t="s">
        <v>16</v>
      </c>
      <c r="C332" s="0" t="n">
        <v>72199029</v>
      </c>
      <c r="D332" s="0" t="n">
        <v>72231822</v>
      </c>
      <c r="E332" s="0" t="n">
        <v>0.124626109856</v>
      </c>
      <c r="F332" s="1" t="n">
        <f aca="false">E332*611</f>
        <v>76.146553122016</v>
      </c>
    </row>
    <row r="333" customFormat="false" ht="16" hidden="false" customHeight="false" outlineLevel="0" collapsed="false">
      <c r="A333" s="0" t="s">
        <v>363</v>
      </c>
      <c r="B333" s="0" t="s">
        <v>46</v>
      </c>
      <c r="C333" s="0" t="n">
        <v>156539553</v>
      </c>
      <c r="D333" s="0" t="n">
        <v>156555149</v>
      </c>
      <c r="E333" s="0" t="n">
        <v>0.125502422801</v>
      </c>
      <c r="F333" s="1" t="n">
        <f aca="false">E333*611</f>
        <v>76.681980331411</v>
      </c>
    </row>
    <row r="334" customFormat="false" ht="16" hidden="false" customHeight="false" outlineLevel="0" collapsed="false">
      <c r="A334" s="0" t="s">
        <v>364</v>
      </c>
      <c r="B334" s="0" t="s">
        <v>7</v>
      </c>
      <c r="C334" s="0" t="n">
        <v>18394560</v>
      </c>
      <c r="D334" s="0" t="n">
        <v>18408425</v>
      </c>
      <c r="E334" s="0" t="n">
        <v>0.127244854357</v>
      </c>
      <c r="F334" s="1" t="n">
        <f aca="false">E334*611</f>
        <v>77.746606012127</v>
      </c>
    </row>
    <row r="335" customFormat="false" ht="16" hidden="false" customHeight="false" outlineLevel="0" collapsed="false">
      <c r="A335" s="0" t="s">
        <v>365</v>
      </c>
      <c r="B335" s="0" t="s">
        <v>43</v>
      </c>
      <c r="C335" s="0" t="n">
        <v>134738495</v>
      </c>
      <c r="D335" s="0" t="n">
        <v>134752157</v>
      </c>
      <c r="E335" s="0" t="n">
        <v>0.127566577362</v>
      </c>
      <c r="F335" s="1" t="n">
        <f aca="false">E335*611</f>
        <v>77.943178768182</v>
      </c>
    </row>
    <row r="336" customFormat="false" ht="16" hidden="false" customHeight="false" outlineLevel="0" collapsed="false">
      <c r="A336" s="0" t="s">
        <v>366</v>
      </c>
      <c r="B336" s="0" t="s">
        <v>18</v>
      </c>
      <c r="C336" s="0" t="n">
        <v>226061851</v>
      </c>
      <c r="D336" s="0" t="n">
        <v>226072019</v>
      </c>
      <c r="E336" s="0" t="n">
        <v>0.128183360027</v>
      </c>
      <c r="F336" s="1" t="n">
        <f aca="false">E336*611</f>
        <v>78.320032976497</v>
      </c>
    </row>
    <row r="337" customFormat="false" ht="16" hidden="false" customHeight="false" outlineLevel="0" collapsed="false">
      <c r="A337" s="0" t="s">
        <v>367</v>
      </c>
      <c r="B337" s="0" t="s">
        <v>43</v>
      </c>
      <c r="C337" s="0" t="n">
        <v>176392501</v>
      </c>
      <c r="D337" s="0" t="n">
        <v>176416539</v>
      </c>
      <c r="E337" s="0" t="n">
        <v>0.128559002611</v>
      </c>
      <c r="F337" s="1" t="n">
        <f aca="false">E337*611</f>
        <v>78.549550595321</v>
      </c>
    </row>
    <row r="338" customFormat="false" ht="16" hidden="false" customHeight="false" outlineLevel="0" collapsed="false">
      <c r="A338" s="0" t="s">
        <v>368</v>
      </c>
      <c r="B338" s="0" t="s">
        <v>7</v>
      </c>
      <c r="C338" s="0" t="n">
        <v>68030617</v>
      </c>
      <c r="D338" s="0" t="n">
        <v>68036644</v>
      </c>
      <c r="E338" s="0" t="n">
        <v>0.129714467788</v>
      </c>
      <c r="F338" s="1" t="n">
        <f aca="false">E338*611</f>
        <v>79.255539818468</v>
      </c>
    </row>
    <row r="339" customFormat="false" ht="16" hidden="false" customHeight="false" outlineLevel="0" collapsed="false">
      <c r="A339" s="0" t="s">
        <v>369</v>
      </c>
      <c r="B339" s="0" t="s">
        <v>48</v>
      </c>
      <c r="C339" s="0" t="n">
        <v>49188736</v>
      </c>
      <c r="D339" s="0" t="n">
        <v>49274600</v>
      </c>
      <c r="E339" s="0" t="n">
        <v>0.129714467788</v>
      </c>
      <c r="F339" s="1" t="n">
        <f aca="false">E339*611</f>
        <v>79.255539818468</v>
      </c>
    </row>
    <row r="340" customFormat="false" ht="16" hidden="false" customHeight="false" outlineLevel="0" collapsed="false">
      <c r="A340" s="0" t="s">
        <v>370</v>
      </c>
      <c r="B340" s="0" t="s">
        <v>20</v>
      </c>
      <c r="C340" s="0" t="n">
        <v>41688885</v>
      </c>
      <c r="D340" s="0" t="n">
        <v>41692668</v>
      </c>
      <c r="E340" s="0" t="n">
        <v>0.129820187626</v>
      </c>
      <c r="F340" s="1" t="n">
        <f aca="false">E340*611</f>
        <v>79.320134639486</v>
      </c>
    </row>
    <row r="341" customFormat="false" ht="16" hidden="false" customHeight="false" outlineLevel="0" collapsed="false">
      <c r="A341" s="0" t="s">
        <v>371</v>
      </c>
      <c r="B341" s="0" t="s">
        <v>16</v>
      </c>
      <c r="C341" s="0" t="n">
        <v>74919791</v>
      </c>
      <c r="D341" s="0" t="n">
        <v>74938083</v>
      </c>
      <c r="E341" s="0" t="n">
        <v>0.129867950078</v>
      </c>
      <c r="F341" s="1" t="n">
        <f aca="false">E341*611</f>
        <v>79.349317497658</v>
      </c>
    </row>
    <row r="342" customFormat="false" ht="16" hidden="false" customHeight="false" outlineLevel="0" collapsed="false">
      <c r="A342" s="0" t="s">
        <v>372</v>
      </c>
      <c r="B342" s="0" t="s">
        <v>29</v>
      </c>
      <c r="C342" s="0" t="n">
        <v>69726900</v>
      </c>
      <c r="D342" s="0" t="n">
        <v>69772005</v>
      </c>
      <c r="E342" s="0" t="n">
        <v>0.130714890056</v>
      </c>
      <c r="F342" s="1" t="n">
        <f aca="false">E342*611</f>
        <v>79.866797824216</v>
      </c>
    </row>
    <row r="343" customFormat="false" ht="16" hidden="false" customHeight="false" outlineLevel="0" collapsed="false">
      <c r="A343" s="0" t="s">
        <v>373</v>
      </c>
      <c r="B343" s="0" t="s">
        <v>80</v>
      </c>
      <c r="C343" s="0" t="n">
        <v>99222064</v>
      </c>
      <c r="D343" s="0" t="n">
        <v>99230615</v>
      </c>
      <c r="E343" s="0" t="n">
        <v>0.132646416493</v>
      </c>
      <c r="F343" s="1" t="n">
        <f aca="false">E343*611</f>
        <v>81.046960477223</v>
      </c>
    </row>
    <row r="344" customFormat="false" ht="16" hidden="false" customHeight="false" outlineLevel="0" collapsed="false">
      <c r="A344" s="0" t="s">
        <v>374</v>
      </c>
      <c r="B344" s="0" t="s">
        <v>11</v>
      </c>
      <c r="C344" s="0" t="n">
        <v>13774456</v>
      </c>
      <c r="D344" s="0" t="n">
        <v>13778773</v>
      </c>
      <c r="E344" s="0" t="n">
        <v>0.133179576136</v>
      </c>
      <c r="F344" s="1" t="n">
        <f aca="false">E344*611</f>
        <v>81.372721019096</v>
      </c>
    </row>
    <row r="345" customFormat="false" ht="16" hidden="false" customHeight="false" outlineLevel="0" collapsed="false">
      <c r="A345" s="0" t="s">
        <v>375</v>
      </c>
      <c r="B345" s="0" t="s">
        <v>18</v>
      </c>
      <c r="C345" s="0" t="n">
        <v>32221077</v>
      </c>
      <c r="D345" s="0" t="n">
        <v>32245397</v>
      </c>
      <c r="E345" s="0" t="n">
        <v>0.136558920306</v>
      </c>
      <c r="F345" s="1" t="n">
        <f aca="false">E345*611</f>
        <v>83.437500306966</v>
      </c>
    </row>
    <row r="346" customFormat="false" ht="16" hidden="false" customHeight="false" outlineLevel="0" collapsed="false">
      <c r="A346" s="0" t="s">
        <v>376</v>
      </c>
      <c r="B346" s="0" t="s">
        <v>25</v>
      </c>
      <c r="C346" s="0" t="n">
        <v>10931943</v>
      </c>
      <c r="D346" s="0" t="n">
        <v>10940153</v>
      </c>
      <c r="E346" s="0" t="n">
        <v>0.136558920306</v>
      </c>
      <c r="F346" s="1" t="n">
        <f aca="false">E346*611</f>
        <v>83.437500306966</v>
      </c>
    </row>
    <row r="347" customFormat="false" ht="16" hidden="false" customHeight="false" outlineLevel="0" collapsed="false">
      <c r="A347" s="0" t="s">
        <v>377</v>
      </c>
      <c r="B347" s="0" t="s">
        <v>11</v>
      </c>
      <c r="C347" s="0" t="n">
        <v>9835257</v>
      </c>
      <c r="D347" s="0" t="n">
        <v>9849689</v>
      </c>
      <c r="E347" s="0" t="n">
        <v>0.141091098781</v>
      </c>
      <c r="F347" s="1" t="n">
        <f aca="false">E347*611</f>
        <v>86.206661355191</v>
      </c>
    </row>
    <row r="348" customFormat="false" ht="16" hidden="false" customHeight="false" outlineLevel="0" collapsed="false">
      <c r="A348" s="0" t="s">
        <v>378</v>
      </c>
      <c r="B348" s="0" t="s">
        <v>20</v>
      </c>
      <c r="C348" s="0" t="n">
        <v>7930345</v>
      </c>
      <c r="D348" s="0" t="n">
        <v>7932123</v>
      </c>
      <c r="E348" s="0" t="n">
        <v>0.145428579498</v>
      </c>
      <c r="F348" s="1" t="n">
        <f aca="false">E348*611</f>
        <v>88.856862073278</v>
      </c>
    </row>
    <row r="349" customFormat="false" ht="16" hidden="false" customHeight="false" outlineLevel="0" collapsed="false">
      <c r="A349" s="0" t="s">
        <v>379</v>
      </c>
      <c r="B349" s="0" t="s">
        <v>80</v>
      </c>
      <c r="C349" s="0" t="n">
        <v>137241287</v>
      </c>
      <c r="D349" s="0" t="n">
        <v>137243707</v>
      </c>
      <c r="E349" s="0" t="n">
        <v>0.146936850093</v>
      </c>
      <c r="F349" s="1" t="n">
        <f aca="false">E349*611</f>
        <v>89.778415406823</v>
      </c>
    </row>
    <row r="350" customFormat="false" ht="16" hidden="false" customHeight="false" outlineLevel="0" collapsed="false">
      <c r="A350" s="0" t="s">
        <v>380</v>
      </c>
      <c r="B350" s="0" t="s">
        <v>20</v>
      </c>
      <c r="C350" s="0" t="n">
        <v>75038863</v>
      </c>
      <c r="D350" s="0" t="n">
        <v>75046985</v>
      </c>
      <c r="E350" s="0" t="n">
        <v>0.148512900687</v>
      </c>
      <c r="F350" s="1" t="n">
        <f aca="false">E350*611</f>
        <v>90.741382319757</v>
      </c>
    </row>
    <row r="351" customFormat="false" ht="16" hidden="false" customHeight="false" outlineLevel="0" collapsed="false">
      <c r="A351" s="0" t="s">
        <v>381</v>
      </c>
      <c r="B351" s="0" t="s">
        <v>7</v>
      </c>
      <c r="C351" s="0" t="n">
        <v>65089324</v>
      </c>
      <c r="D351" s="0" t="n">
        <v>65111862</v>
      </c>
      <c r="E351" s="0" t="n">
        <v>0.149342723322</v>
      </c>
      <c r="F351" s="1" t="n">
        <f aca="false">E351*611</f>
        <v>91.248403949742</v>
      </c>
    </row>
    <row r="352" customFormat="false" ht="16" hidden="false" customHeight="false" outlineLevel="0" collapsed="false">
      <c r="A352" s="0" t="s">
        <v>382</v>
      </c>
      <c r="B352" s="0" t="s">
        <v>36</v>
      </c>
      <c r="C352" s="0" t="n">
        <v>30569672</v>
      </c>
      <c r="D352" s="0" t="n">
        <v>30572734</v>
      </c>
      <c r="E352" s="0" t="n">
        <v>0.149568619223</v>
      </c>
      <c r="F352" s="1" t="n">
        <f aca="false">E352*611</f>
        <v>91.386426345253</v>
      </c>
    </row>
    <row r="353" customFormat="false" ht="16" hidden="false" customHeight="false" outlineLevel="0" collapsed="false">
      <c r="A353" s="0" t="s">
        <v>383</v>
      </c>
      <c r="B353" s="0" t="s">
        <v>25</v>
      </c>
      <c r="C353" s="0" t="n">
        <v>127588386</v>
      </c>
      <c r="D353" s="0" t="n">
        <v>127591700</v>
      </c>
      <c r="E353" s="0" t="n">
        <v>0.150857505098</v>
      </c>
      <c r="F353" s="1" t="n">
        <f aca="false">E353*611</f>
        <v>92.173935614878</v>
      </c>
    </row>
    <row r="354" customFormat="false" ht="16" hidden="false" customHeight="false" outlineLevel="0" collapsed="false">
      <c r="A354" s="0" t="s">
        <v>384</v>
      </c>
      <c r="B354" s="0" t="s">
        <v>18</v>
      </c>
      <c r="C354" s="0" t="n">
        <v>228139962</v>
      </c>
      <c r="D354" s="0" t="n">
        <v>228148984</v>
      </c>
      <c r="E354" s="0" t="n">
        <v>0.152150792866</v>
      </c>
      <c r="F354" s="1" t="n">
        <f aca="false">E354*611</f>
        <v>92.964134441126</v>
      </c>
    </row>
    <row r="355" customFormat="false" ht="16" hidden="false" customHeight="false" outlineLevel="0" collapsed="false">
      <c r="A355" s="0" t="s">
        <v>385</v>
      </c>
      <c r="B355" s="0" t="s">
        <v>54</v>
      </c>
      <c r="C355" s="0" t="n">
        <v>85584431</v>
      </c>
      <c r="D355" s="0" t="n">
        <v>85593406</v>
      </c>
      <c r="E355" s="0" t="n">
        <v>0.15372594027</v>
      </c>
      <c r="F355" s="1" t="n">
        <f aca="false">E355*611</f>
        <v>93.92654950497</v>
      </c>
    </row>
    <row r="356" customFormat="false" ht="16" hidden="false" customHeight="false" outlineLevel="0" collapsed="false">
      <c r="A356" s="0" t="s">
        <v>386</v>
      </c>
      <c r="B356" s="0" t="s">
        <v>46</v>
      </c>
      <c r="C356" s="0" t="n">
        <v>12834485</v>
      </c>
      <c r="D356" s="0" t="n">
        <v>12841582</v>
      </c>
      <c r="E356" s="0" t="n">
        <v>0.158537089502</v>
      </c>
      <c r="F356" s="1" t="n">
        <f aca="false">E356*611</f>
        <v>96.866161685722</v>
      </c>
    </row>
    <row r="357" customFormat="false" ht="16" hidden="false" customHeight="false" outlineLevel="0" collapsed="false">
      <c r="A357" s="0" t="s">
        <v>387</v>
      </c>
      <c r="B357" s="0" t="s">
        <v>60</v>
      </c>
      <c r="C357" s="0" t="n">
        <v>56729241</v>
      </c>
      <c r="D357" s="0" t="n">
        <v>56819179</v>
      </c>
      <c r="E357" s="0" t="n">
        <v>0.159461760054</v>
      </c>
      <c r="F357" s="1" t="n">
        <f aca="false">E357*611</f>
        <v>97.431135392994</v>
      </c>
    </row>
    <row r="358" customFormat="false" ht="16" hidden="false" customHeight="false" outlineLevel="0" collapsed="false">
      <c r="A358" s="0" t="s">
        <v>388</v>
      </c>
      <c r="B358" s="0" t="s">
        <v>9</v>
      </c>
      <c r="C358" s="0" t="n">
        <v>44258166</v>
      </c>
      <c r="D358" s="0" t="n">
        <v>44265788</v>
      </c>
      <c r="E358" s="0" t="n">
        <v>0.160530986509</v>
      </c>
      <c r="F358" s="1" t="n">
        <f aca="false">E358*611</f>
        <v>98.084432756999</v>
      </c>
    </row>
    <row r="359" customFormat="false" ht="16" hidden="false" customHeight="false" outlineLevel="0" collapsed="false">
      <c r="A359" s="0" t="s">
        <v>389</v>
      </c>
      <c r="B359" s="0" t="s">
        <v>18</v>
      </c>
      <c r="C359" s="0" t="n">
        <v>26317958</v>
      </c>
      <c r="D359" s="0" t="n">
        <v>26320523</v>
      </c>
      <c r="E359" s="0" t="n">
        <v>0.166029753893</v>
      </c>
      <c r="F359" s="1" t="n">
        <f aca="false">E359*611</f>
        <v>101.444179628623</v>
      </c>
    </row>
    <row r="360" customFormat="false" ht="16" hidden="false" customHeight="false" outlineLevel="0" collapsed="false">
      <c r="A360" s="0" t="s">
        <v>390</v>
      </c>
      <c r="B360" s="0" t="s">
        <v>11</v>
      </c>
      <c r="C360" s="0" t="n">
        <v>2269509</v>
      </c>
      <c r="D360" s="0" t="n">
        <v>2273490</v>
      </c>
      <c r="E360" s="0" t="n">
        <v>0.169110372074</v>
      </c>
      <c r="F360" s="1" t="n">
        <f aca="false">E360*611</f>
        <v>103.326437337214</v>
      </c>
    </row>
    <row r="361" customFormat="false" ht="16" hidden="false" customHeight="false" outlineLevel="0" collapsed="false">
      <c r="A361" s="0" t="s">
        <v>391</v>
      </c>
      <c r="B361" s="0" t="s">
        <v>16</v>
      </c>
      <c r="C361" s="0" t="n">
        <v>44711487</v>
      </c>
      <c r="D361" s="0" t="n">
        <v>44718851</v>
      </c>
      <c r="E361" s="0" t="n">
        <v>0.169712636009</v>
      </c>
      <c r="F361" s="1" t="n">
        <f aca="false">E361*611</f>
        <v>103.694420601499</v>
      </c>
    </row>
    <row r="362" customFormat="false" ht="16" hidden="false" customHeight="false" outlineLevel="0" collapsed="false">
      <c r="A362" s="0" t="s">
        <v>392</v>
      </c>
      <c r="B362" s="0" t="s">
        <v>18</v>
      </c>
      <c r="C362" s="0" t="n">
        <v>46303698</v>
      </c>
      <c r="D362" s="0" t="n">
        <v>46316776</v>
      </c>
      <c r="E362" s="0" t="n">
        <v>0.171908477052</v>
      </c>
      <c r="F362" s="1" t="n">
        <f aca="false">E362*611</f>
        <v>105.036079478772</v>
      </c>
    </row>
    <row r="363" customFormat="false" ht="16" hidden="false" customHeight="false" outlineLevel="0" collapsed="false">
      <c r="A363" s="0" t="s">
        <v>393</v>
      </c>
      <c r="B363" s="0" t="s">
        <v>43</v>
      </c>
      <c r="C363" s="0" t="n">
        <v>95751319</v>
      </c>
      <c r="D363" s="0" t="n">
        <v>95822726</v>
      </c>
      <c r="E363" s="0" t="n">
        <v>0.172446313012</v>
      </c>
      <c r="F363" s="1" t="n">
        <f aca="false">E363*611</f>
        <v>105.364697250332</v>
      </c>
    </row>
    <row r="364" customFormat="false" ht="16" hidden="false" customHeight="false" outlineLevel="0" collapsed="false">
      <c r="A364" s="0" t="s">
        <v>394</v>
      </c>
      <c r="B364" s="0" t="s">
        <v>20</v>
      </c>
      <c r="C364" s="0" t="n">
        <v>7402975</v>
      </c>
      <c r="D364" s="0" t="n">
        <v>7404097</v>
      </c>
      <c r="E364" s="0" t="n">
        <v>0.172446313012</v>
      </c>
      <c r="F364" s="1" t="n">
        <f aca="false">E364*611</f>
        <v>105.364697250332</v>
      </c>
    </row>
    <row r="365" customFormat="false" ht="16" hidden="false" customHeight="false" outlineLevel="0" collapsed="false">
      <c r="A365" s="0" t="s">
        <v>395</v>
      </c>
      <c r="B365" s="0" t="s">
        <v>11</v>
      </c>
      <c r="C365" s="0" t="n">
        <v>51371606</v>
      </c>
      <c r="D365" s="0" t="n">
        <v>51372701</v>
      </c>
      <c r="E365" s="0" t="n">
        <v>0.172817877125</v>
      </c>
      <c r="F365" s="1" t="n">
        <f aca="false">E365*611</f>
        <v>105.591722923375</v>
      </c>
    </row>
    <row r="366" customFormat="false" ht="16" hidden="false" customHeight="false" outlineLevel="0" collapsed="false">
      <c r="A366" s="0" t="s">
        <v>396</v>
      </c>
      <c r="B366" s="0" t="s">
        <v>7</v>
      </c>
      <c r="C366" s="0" t="n">
        <v>72085895</v>
      </c>
      <c r="D366" s="0" t="n">
        <v>72103297</v>
      </c>
      <c r="E366" s="0" t="n">
        <v>0.173988357115</v>
      </c>
      <c r="F366" s="1" t="n">
        <f aca="false">E366*611</f>
        <v>106.306886197265</v>
      </c>
    </row>
    <row r="367" customFormat="false" ht="16" hidden="false" customHeight="false" outlineLevel="0" collapsed="false">
      <c r="A367" s="0" t="s">
        <v>397</v>
      </c>
      <c r="B367" s="0" t="s">
        <v>54</v>
      </c>
      <c r="C367" s="0" t="n">
        <v>30146941</v>
      </c>
      <c r="D367" s="0" t="n">
        <v>30160533</v>
      </c>
      <c r="E367" s="0" t="n">
        <v>0.174192414815</v>
      </c>
      <c r="F367" s="1" t="n">
        <f aca="false">E367*611</f>
        <v>106.431565451965</v>
      </c>
    </row>
    <row r="368" customFormat="false" ht="16" hidden="false" customHeight="false" outlineLevel="0" collapsed="false">
      <c r="A368" s="0" t="s">
        <v>398</v>
      </c>
      <c r="B368" s="0" t="s">
        <v>103</v>
      </c>
      <c r="C368" s="0" t="n">
        <v>143553207</v>
      </c>
      <c r="D368" s="0" t="n">
        <v>143563062</v>
      </c>
      <c r="E368" s="0" t="n">
        <v>0.17483078711</v>
      </c>
      <c r="F368" s="1" t="n">
        <f aca="false">E368*611</f>
        <v>106.82161092421</v>
      </c>
    </row>
    <row r="369" customFormat="false" ht="16" hidden="false" customHeight="false" outlineLevel="0" collapsed="false">
      <c r="A369" s="0" t="s">
        <v>399</v>
      </c>
      <c r="B369" s="0" t="s">
        <v>46</v>
      </c>
      <c r="C369" s="0" t="n">
        <v>49359139</v>
      </c>
      <c r="D369" s="0" t="n">
        <v>49412998</v>
      </c>
      <c r="E369" s="0" t="n">
        <v>0.179451401095</v>
      </c>
      <c r="F369" s="1" t="n">
        <f aca="false">E369*611</f>
        <v>109.644806069045</v>
      </c>
    </row>
    <row r="370" customFormat="false" ht="16" hidden="false" customHeight="false" outlineLevel="0" collapsed="false">
      <c r="A370" s="0" t="s">
        <v>400</v>
      </c>
      <c r="B370" s="0" t="s">
        <v>11</v>
      </c>
      <c r="C370" s="0" t="n">
        <v>18557762</v>
      </c>
      <c r="D370" s="0" t="n">
        <v>18569387</v>
      </c>
      <c r="E370" s="0" t="n">
        <v>0.183395847835</v>
      </c>
      <c r="F370" s="1" t="n">
        <f aca="false">E370*611</f>
        <v>112.054863027185</v>
      </c>
    </row>
    <row r="371" customFormat="false" ht="16" hidden="false" customHeight="false" outlineLevel="0" collapsed="false">
      <c r="A371" s="0" t="s">
        <v>401</v>
      </c>
      <c r="B371" s="0" t="s">
        <v>11</v>
      </c>
      <c r="C371" s="0" t="n">
        <v>3136033</v>
      </c>
      <c r="D371" s="0" t="n">
        <v>3163749</v>
      </c>
      <c r="E371" s="0" t="n">
        <v>0.183554540264</v>
      </c>
      <c r="F371" s="1" t="n">
        <f aca="false">E371*611</f>
        <v>112.151824101304</v>
      </c>
    </row>
    <row r="372" customFormat="false" ht="16" hidden="false" customHeight="false" outlineLevel="0" collapsed="false">
      <c r="A372" s="0" t="s">
        <v>402</v>
      </c>
      <c r="B372" s="0" t="s">
        <v>103</v>
      </c>
      <c r="C372" s="0" t="n">
        <v>98024851</v>
      </c>
      <c r="D372" s="0" t="n">
        <v>98046469</v>
      </c>
      <c r="E372" s="0" t="n">
        <v>0.194892164513</v>
      </c>
      <c r="F372" s="1" t="n">
        <f aca="false">E372*611</f>
        <v>119.079112517443</v>
      </c>
    </row>
    <row r="373" customFormat="false" ht="16" hidden="false" customHeight="false" outlineLevel="0" collapsed="false">
      <c r="A373" s="0" t="s">
        <v>403</v>
      </c>
      <c r="B373" s="0" t="s">
        <v>18</v>
      </c>
      <c r="C373" s="0" t="n">
        <v>111473792</v>
      </c>
      <c r="D373" s="0" t="n">
        <v>111478512</v>
      </c>
      <c r="E373" s="0" t="n">
        <v>0.195627888466</v>
      </c>
      <c r="F373" s="1" t="n">
        <f aca="false">E373*611</f>
        <v>119.528639852726</v>
      </c>
    </row>
    <row r="374" customFormat="false" ht="16" hidden="false" customHeight="false" outlineLevel="0" collapsed="false">
      <c r="A374" s="0" t="s">
        <v>404</v>
      </c>
      <c r="B374" s="0" t="s">
        <v>258</v>
      </c>
      <c r="C374" s="0" t="n">
        <v>43772511</v>
      </c>
      <c r="D374" s="0" t="n">
        <v>43776330</v>
      </c>
      <c r="E374" s="0" t="n">
        <v>0.199925122259</v>
      </c>
      <c r="F374" s="1" t="n">
        <f aca="false">E374*611</f>
        <v>122.154249700249</v>
      </c>
    </row>
    <row r="375" customFormat="false" ht="16" hidden="false" customHeight="false" outlineLevel="0" collapsed="false">
      <c r="A375" s="0" t="s">
        <v>405</v>
      </c>
      <c r="B375" s="0" t="s">
        <v>11</v>
      </c>
      <c r="C375" s="0" t="n">
        <v>29205320</v>
      </c>
      <c r="D375" s="0" t="n">
        <v>29213151</v>
      </c>
      <c r="E375" s="0" t="n">
        <v>0.199925122259</v>
      </c>
      <c r="F375" s="1" t="n">
        <f aca="false">E375*611</f>
        <v>122.154249700249</v>
      </c>
    </row>
    <row r="376" customFormat="false" ht="16" hidden="false" customHeight="false" outlineLevel="0" collapsed="false">
      <c r="A376" s="0" t="s">
        <v>406</v>
      </c>
      <c r="B376" s="0" t="s">
        <v>9</v>
      </c>
      <c r="C376" s="0" t="n">
        <v>29722775</v>
      </c>
      <c r="D376" s="0" t="n">
        <v>29738528</v>
      </c>
      <c r="E376" s="0" t="n">
        <v>0.202658089036</v>
      </c>
      <c r="F376" s="1" t="n">
        <f aca="false">E376*611</f>
        <v>123.824092400996</v>
      </c>
    </row>
    <row r="377" customFormat="false" ht="16" hidden="false" customHeight="false" outlineLevel="0" collapsed="false">
      <c r="A377" s="0" t="s">
        <v>407</v>
      </c>
      <c r="B377" s="0" t="s">
        <v>48</v>
      </c>
      <c r="C377" s="0" t="n">
        <v>49184686</v>
      </c>
      <c r="D377" s="0" t="n">
        <v>49189080</v>
      </c>
      <c r="E377" s="0" t="n">
        <v>0.212887348153</v>
      </c>
      <c r="F377" s="1" t="n">
        <f aca="false">E377*611</f>
        <v>130.074169721483</v>
      </c>
    </row>
    <row r="378" customFormat="false" ht="16" hidden="false" customHeight="false" outlineLevel="0" collapsed="false">
      <c r="A378" s="0" t="s">
        <v>408</v>
      </c>
      <c r="B378" s="0" t="s">
        <v>7</v>
      </c>
      <c r="C378" s="0" t="n">
        <v>63974620</v>
      </c>
      <c r="D378" s="0" t="n">
        <v>63976543</v>
      </c>
      <c r="E378" s="0" t="n">
        <v>0.213668907394</v>
      </c>
      <c r="F378" s="1" t="n">
        <f aca="false">E378*611</f>
        <v>130.551702417734</v>
      </c>
    </row>
    <row r="379" customFormat="false" ht="16" hidden="false" customHeight="false" outlineLevel="0" collapsed="false">
      <c r="A379" s="0" t="s">
        <v>409</v>
      </c>
      <c r="B379" s="0" t="s">
        <v>43</v>
      </c>
      <c r="C379" s="0" t="n">
        <v>1801407</v>
      </c>
      <c r="D379" s="0" t="n">
        <v>1816048</v>
      </c>
      <c r="E379" s="0" t="n">
        <v>0.213668907394</v>
      </c>
      <c r="F379" s="1" t="n">
        <f aca="false">E379*611</f>
        <v>130.551702417734</v>
      </c>
    </row>
    <row r="380" customFormat="false" ht="16" hidden="false" customHeight="false" outlineLevel="0" collapsed="false">
      <c r="A380" s="0" t="s">
        <v>410</v>
      </c>
      <c r="B380" s="0" t="s">
        <v>29</v>
      </c>
      <c r="C380" s="0" t="n">
        <v>49570984</v>
      </c>
      <c r="D380" s="0" t="n">
        <v>49599164</v>
      </c>
      <c r="E380" s="0" t="n">
        <v>0.214405699605</v>
      </c>
      <c r="F380" s="1" t="n">
        <f aca="false">E380*611</f>
        <v>131.001882458655</v>
      </c>
    </row>
    <row r="381" customFormat="false" ht="16" hidden="false" customHeight="false" outlineLevel="0" collapsed="false">
      <c r="A381" s="0" t="s">
        <v>411</v>
      </c>
      <c r="B381" s="0" t="s">
        <v>64</v>
      </c>
      <c r="C381" s="0" t="n">
        <v>2461634</v>
      </c>
      <c r="D381" s="0" t="n">
        <v>2470853</v>
      </c>
      <c r="E381" s="0" t="n">
        <v>0.215641334628</v>
      </c>
      <c r="F381" s="1" t="n">
        <f aca="false">E381*611</f>
        <v>131.756855457708</v>
      </c>
    </row>
    <row r="382" customFormat="false" ht="16" hidden="false" customHeight="false" outlineLevel="0" collapsed="false">
      <c r="A382" s="0" t="s">
        <v>412</v>
      </c>
      <c r="B382" s="0" t="s">
        <v>43</v>
      </c>
      <c r="C382" s="0" t="n">
        <v>179911651</v>
      </c>
      <c r="D382" s="0" t="n">
        <v>180072113</v>
      </c>
      <c r="E382" s="0" t="n">
        <v>0.217899278247</v>
      </c>
      <c r="F382" s="1" t="n">
        <f aca="false">E382*611</f>
        <v>133.136459008917</v>
      </c>
    </row>
    <row r="383" customFormat="false" ht="16" hidden="false" customHeight="false" outlineLevel="0" collapsed="false">
      <c r="A383" s="0" t="s">
        <v>413</v>
      </c>
      <c r="B383" s="0" t="s">
        <v>11</v>
      </c>
      <c r="C383" s="0" t="n">
        <v>12938578</v>
      </c>
      <c r="D383" s="0" t="n">
        <v>12944489</v>
      </c>
      <c r="E383" s="0" t="n">
        <v>0.218091050708</v>
      </c>
      <c r="F383" s="1" t="n">
        <f aca="false">E383*611</f>
        <v>133.253631982588</v>
      </c>
    </row>
    <row r="384" customFormat="false" ht="16" hidden="false" customHeight="false" outlineLevel="0" collapsed="false">
      <c r="A384" s="0" t="s">
        <v>414</v>
      </c>
      <c r="B384" s="0" t="s">
        <v>60</v>
      </c>
      <c r="C384" s="0" t="n">
        <v>23783173</v>
      </c>
      <c r="D384" s="0" t="n">
        <v>23786226</v>
      </c>
      <c r="E384" s="0" t="n">
        <v>0.222796421456</v>
      </c>
      <c r="F384" s="1" t="n">
        <f aca="false">E384*611</f>
        <v>136.128613509616</v>
      </c>
    </row>
    <row r="385" customFormat="false" ht="16" hidden="false" customHeight="false" outlineLevel="0" collapsed="false">
      <c r="A385" s="0" t="s">
        <v>415</v>
      </c>
      <c r="B385" s="0" t="s">
        <v>20</v>
      </c>
      <c r="C385" s="0" t="n">
        <v>4945652</v>
      </c>
      <c r="D385" s="0" t="n">
        <v>4949061</v>
      </c>
      <c r="E385" s="0" t="n">
        <v>0.223130160148</v>
      </c>
      <c r="F385" s="1" t="n">
        <f aca="false">E385*611</f>
        <v>136.332527850428</v>
      </c>
    </row>
    <row r="386" customFormat="false" ht="16" hidden="false" customHeight="false" outlineLevel="0" collapsed="false">
      <c r="A386" s="0" t="s">
        <v>416</v>
      </c>
      <c r="B386" s="0" t="s">
        <v>11</v>
      </c>
      <c r="C386" s="0" t="n">
        <v>38374550</v>
      </c>
      <c r="D386" s="0" t="n">
        <v>38383824</v>
      </c>
      <c r="E386" s="0" t="n">
        <v>0.22543343772</v>
      </c>
      <c r="F386" s="1" t="n">
        <f aca="false">E386*611</f>
        <v>137.73983044692</v>
      </c>
    </row>
    <row r="387" customFormat="false" ht="16" hidden="false" customHeight="false" outlineLevel="0" collapsed="false">
      <c r="A387" s="0" t="s">
        <v>417</v>
      </c>
      <c r="B387" s="0" t="s">
        <v>103</v>
      </c>
      <c r="C387" s="0" t="n">
        <v>66921684</v>
      </c>
      <c r="D387" s="0" t="n">
        <v>66926398</v>
      </c>
      <c r="E387" s="0" t="n">
        <v>0.229429436524</v>
      </c>
      <c r="F387" s="1" t="n">
        <f aca="false">E387*611</f>
        <v>140.181385716164</v>
      </c>
    </row>
    <row r="388" customFormat="false" ht="16" hidden="false" customHeight="false" outlineLevel="0" collapsed="false">
      <c r="A388" s="0" t="s">
        <v>418</v>
      </c>
      <c r="B388" s="0" t="s">
        <v>11</v>
      </c>
      <c r="C388" s="0" t="n">
        <v>1275530</v>
      </c>
      <c r="D388" s="0" t="n">
        <v>1279244</v>
      </c>
      <c r="E388" s="0" t="n">
        <v>0.235762859766</v>
      </c>
      <c r="F388" s="1" t="n">
        <f aca="false">E388*611</f>
        <v>144.051107317026</v>
      </c>
    </row>
    <row r="389" customFormat="false" ht="16" hidden="false" customHeight="false" outlineLevel="0" collapsed="false">
      <c r="A389" s="0" t="s">
        <v>419</v>
      </c>
      <c r="B389" s="0" t="s">
        <v>11</v>
      </c>
      <c r="C389" s="0" t="n">
        <v>1241746</v>
      </c>
      <c r="D389" s="0" t="n">
        <v>1244825</v>
      </c>
      <c r="E389" s="0" t="n">
        <v>0.236982994834</v>
      </c>
      <c r="F389" s="1" t="n">
        <f aca="false">E389*611</f>
        <v>144.796609843574</v>
      </c>
    </row>
    <row r="390" customFormat="false" ht="16" hidden="false" customHeight="false" outlineLevel="0" collapsed="false">
      <c r="A390" s="0" t="s">
        <v>420</v>
      </c>
      <c r="B390" s="0" t="s">
        <v>46</v>
      </c>
      <c r="C390" s="0" t="n">
        <v>52704955</v>
      </c>
      <c r="D390" s="0" t="n">
        <v>52711148</v>
      </c>
      <c r="E390" s="0" t="n">
        <v>0.238592829316</v>
      </c>
      <c r="F390" s="1" t="n">
        <f aca="false">E390*611</f>
        <v>145.780218712076</v>
      </c>
    </row>
    <row r="391" customFormat="false" ht="16" hidden="false" customHeight="false" outlineLevel="0" collapsed="false">
      <c r="A391" s="0" t="s">
        <v>421</v>
      </c>
      <c r="B391" s="0" t="s">
        <v>43</v>
      </c>
      <c r="C391" s="0" t="n">
        <v>134148935</v>
      </c>
      <c r="D391" s="0" t="n">
        <v>134176964</v>
      </c>
      <c r="E391" s="0" t="n">
        <v>0.23873639637</v>
      </c>
      <c r="F391" s="1" t="n">
        <f aca="false">E391*611</f>
        <v>145.86793818207</v>
      </c>
    </row>
    <row r="392" customFormat="false" ht="16" hidden="false" customHeight="false" outlineLevel="0" collapsed="false">
      <c r="A392" s="0" t="s">
        <v>422</v>
      </c>
      <c r="B392" s="0" t="s">
        <v>60</v>
      </c>
      <c r="C392" s="0" t="n">
        <v>101390824</v>
      </c>
      <c r="D392" s="0" t="n">
        <v>101396155</v>
      </c>
      <c r="E392" s="0" t="n">
        <v>0.238814035329</v>
      </c>
      <c r="F392" s="1" t="n">
        <f aca="false">E392*611</f>
        <v>145.915375586019</v>
      </c>
    </row>
    <row r="393" customFormat="false" ht="16" hidden="false" customHeight="false" outlineLevel="0" collapsed="false">
      <c r="A393" s="0" t="s">
        <v>423</v>
      </c>
      <c r="B393" s="0" t="s">
        <v>25</v>
      </c>
      <c r="C393" s="0" t="n">
        <v>73536356</v>
      </c>
      <c r="D393" s="0" t="n">
        <v>73557690</v>
      </c>
      <c r="E393" s="0" t="n">
        <v>0.240263879418</v>
      </c>
      <c r="F393" s="1" t="n">
        <f aca="false">E393*611</f>
        <v>146.801230324398</v>
      </c>
    </row>
    <row r="394" customFormat="false" ht="16" hidden="false" customHeight="false" outlineLevel="0" collapsed="false">
      <c r="A394" s="0" t="s">
        <v>424</v>
      </c>
      <c r="B394" s="0" t="s">
        <v>135</v>
      </c>
      <c r="C394" s="0" t="n">
        <v>46080248</v>
      </c>
      <c r="D394" s="0" t="n">
        <v>46104334</v>
      </c>
      <c r="E394" s="0" t="n">
        <v>0.240851089206</v>
      </c>
      <c r="F394" s="1" t="n">
        <f aca="false">E394*611</f>
        <v>147.160015504866</v>
      </c>
    </row>
    <row r="395" customFormat="false" ht="16" hidden="false" customHeight="false" outlineLevel="0" collapsed="false">
      <c r="A395" s="0" t="s">
        <v>425</v>
      </c>
      <c r="B395" s="0" t="s">
        <v>48</v>
      </c>
      <c r="C395" s="0" t="n">
        <v>10212458</v>
      </c>
      <c r="D395" s="0" t="n">
        <v>10223128</v>
      </c>
      <c r="E395" s="0" t="n">
        <v>0.241073073867</v>
      </c>
      <c r="F395" s="1" t="n">
        <f aca="false">E395*611</f>
        <v>147.295648132737</v>
      </c>
    </row>
    <row r="396" customFormat="false" ht="16" hidden="false" customHeight="false" outlineLevel="0" collapsed="false">
      <c r="A396" s="0" t="s">
        <v>426</v>
      </c>
      <c r="B396" s="0" t="s">
        <v>20</v>
      </c>
      <c r="C396" s="0" t="n">
        <v>58345175</v>
      </c>
      <c r="D396" s="0" t="n">
        <v>58353093</v>
      </c>
      <c r="E396" s="0" t="n">
        <v>0.242132723716</v>
      </c>
      <c r="F396" s="1" t="n">
        <f aca="false">E396*611</f>
        <v>147.943094190476</v>
      </c>
    </row>
    <row r="397" customFormat="false" ht="16" hidden="false" customHeight="false" outlineLevel="0" collapsed="false">
      <c r="A397" s="0" t="s">
        <v>427</v>
      </c>
      <c r="B397" s="0" t="s">
        <v>20</v>
      </c>
      <c r="C397" s="0" t="n">
        <v>8159149</v>
      </c>
      <c r="D397" s="0" t="n">
        <v>8163546</v>
      </c>
      <c r="E397" s="0" t="n">
        <v>0.243692707915</v>
      </c>
      <c r="F397" s="1" t="n">
        <f aca="false">E397*611</f>
        <v>148.896244536065</v>
      </c>
    </row>
    <row r="398" customFormat="false" ht="16" hidden="false" customHeight="false" outlineLevel="0" collapsed="false">
      <c r="A398" s="0" t="s">
        <v>428</v>
      </c>
      <c r="B398" s="0" t="s">
        <v>9</v>
      </c>
      <c r="C398" s="0" t="n">
        <v>41787662</v>
      </c>
      <c r="D398" s="0" t="n">
        <v>41789898</v>
      </c>
      <c r="E398" s="0" t="n">
        <v>0.24446166508</v>
      </c>
      <c r="F398" s="1" t="n">
        <f aca="false">E398*611</f>
        <v>149.36607736388</v>
      </c>
    </row>
    <row r="399" customFormat="false" ht="16" hidden="false" customHeight="false" outlineLevel="0" collapsed="false">
      <c r="A399" s="0" t="s">
        <v>429</v>
      </c>
      <c r="B399" s="0" t="s">
        <v>60</v>
      </c>
      <c r="C399" s="0" t="n">
        <v>47623172</v>
      </c>
      <c r="D399" s="0" t="n">
        <v>47630305</v>
      </c>
      <c r="E399" s="0" t="n">
        <v>0.244643139403</v>
      </c>
      <c r="F399" s="1" t="n">
        <f aca="false">E399*611</f>
        <v>149.476958175233</v>
      </c>
    </row>
    <row r="400" customFormat="false" ht="16" hidden="false" customHeight="false" outlineLevel="0" collapsed="false">
      <c r="A400" s="0" t="s">
        <v>430</v>
      </c>
      <c r="B400" s="0" t="s">
        <v>64</v>
      </c>
      <c r="C400" s="0" t="n">
        <v>18567347</v>
      </c>
      <c r="D400" s="0" t="n">
        <v>18569563</v>
      </c>
      <c r="E400" s="0" t="n">
        <v>0.244643139403</v>
      </c>
      <c r="F400" s="1" t="n">
        <f aca="false">E400*611</f>
        <v>149.476958175233</v>
      </c>
    </row>
    <row r="401" customFormat="false" ht="16" hidden="false" customHeight="false" outlineLevel="0" collapsed="false">
      <c r="A401" s="0" t="s">
        <v>431</v>
      </c>
      <c r="B401" s="0" t="s">
        <v>80</v>
      </c>
      <c r="C401" s="0" t="n">
        <v>35099776</v>
      </c>
      <c r="D401" s="0" t="n">
        <v>35103195</v>
      </c>
      <c r="E401" s="0" t="n">
        <v>0.244643139403</v>
      </c>
      <c r="F401" s="1" t="n">
        <f aca="false">E401*611</f>
        <v>149.476958175233</v>
      </c>
    </row>
    <row r="402" customFormat="false" ht="16" hidden="false" customHeight="false" outlineLevel="0" collapsed="false">
      <c r="A402" s="0" t="s">
        <v>432</v>
      </c>
      <c r="B402" s="0" t="s">
        <v>11</v>
      </c>
      <c r="C402" s="0" t="n">
        <v>1597169</v>
      </c>
      <c r="D402" s="0" t="n">
        <v>1605473</v>
      </c>
      <c r="E402" s="0" t="n">
        <v>0.244643139403</v>
      </c>
      <c r="F402" s="1" t="n">
        <f aca="false">E402*611</f>
        <v>149.476958175233</v>
      </c>
    </row>
    <row r="403" customFormat="false" ht="16" hidden="false" customHeight="false" outlineLevel="0" collapsed="false">
      <c r="A403" s="0" t="s">
        <v>433</v>
      </c>
      <c r="B403" s="0" t="s">
        <v>36</v>
      </c>
      <c r="C403" s="0" t="n">
        <v>69565094</v>
      </c>
      <c r="D403" s="0" t="n">
        <v>69704666</v>
      </c>
      <c r="E403" s="0" t="n">
        <v>0.251251633452</v>
      </c>
      <c r="F403" s="1" t="n">
        <f aca="false">E403*611</f>
        <v>153.514748039172</v>
      </c>
    </row>
    <row r="404" customFormat="false" ht="16" hidden="false" customHeight="false" outlineLevel="0" collapsed="false">
      <c r="A404" s="0" t="s">
        <v>434</v>
      </c>
      <c r="B404" s="0" t="s">
        <v>18</v>
      </c>
      <c r="C404" s="0" t="n">
        <v>173858559</v>
      </c>
      <c r="D404" s="0" t="n">
        <v>173868882</v>
      </c>
      <c r="E404" s="0" t="n">
        <v>0.251934058292</v>
      </c>
      <c r="F404" s="1" t="n">
        <f aca="false">E404*611</f>
        <v>153.931709616412</v>
      </c>
    </row>
    <row r="405" customFormat="false" ht="16" hidden="false" customHeight="false" outlineLevel="0" collapsed="false">
      <c r="A405" s="0" t="s">
        <v>435</v>
      </c>
      <c r="B405" s="0" t="s">
        <v>11</v>
      </c>
      <c r="C405" s="0" t="n">
        <v>46838136</v>
      </c>
      <c r="D405" s="0" t="n">
        <v>46850846</v>
      </c>
      <c r="E405" s="0" t="n">
        <v>0.252839595805</v>
      </c>
      <c r="F405" s="1" t="n">
        <f aca="false">E405*611</f>
        <v>154.484993036855</v>
      </c>
    </row>
    <row r="406" customFormat="false" ht="16" hidden="false" customHeight="false" outlineLevel="0" collapsed="false">
      <c r="A406" s="0" t="s">
        <v>436</v>
      </c>
      <c r="B406" s="0" t="s">
        <v>11</v>
      </c>
      <c r="C406" s="0" t="n">
        <v>35902529</v>
      </c>
      <c r="D406" s="0" t="n">
        <v>35904377</v>
      </c>
      <c r="E406" s="0" t="n">
        <v>0.254640358722</v>
      </c>
      <c r="F406" s="1" t="n">
        <f aca="false">E406*611</f>
        <v>155.585259179142</v>
      </c>
    </row>
    <row r="407" customFormat="false" ht="16" hidden="false" customHeight="false" outlineLevel="0" collapsed="false">
      <c r="A407" s="0" t="s">
        <v>437</v>
      </c>
      <c r="B407" s="0" t="s">
        <v>48</v>
      </c>
      <c r="C407" s="0" t="n">
        <v>51281038</v>
      </c>
      <c r="D407" s="0" t="n">
        <v>51324668</v>
      </c>
      <c r="E407" s="0" t="n">
        <v>0.257652107178</v>
      </c>
      <c r="F407" s="1" t="n">
        <f aca="false">E407*611</f>
        <v>157.425437485758</v>
      </c>
    </row>
    <row r="408" customFormat="false" ht="16" hidden="false" customHeight="false" outlineLevel="0" collapsed="false">
      <c r="A408" s="0" t="s">
        <v>438</v>
      </c>
      <c r="B408" s="0" t="s">
        <v>36</v>
      </c>
      <c r="C408" s="0" t="n">
        <v>31106107</v>
      </c>
      <c r="D408" s="0" t="n">
        <v>31112791</v>
      </c>
      <c r="E408" s="0" t="n">
        <v>0.260122436611</v>
      </c>
      <c r="F408" s="1" t="n">
        <f aca="false">E408*611</f>
        <v>158.934808769321</v>
      </c>
    </row>
    <row r="409" customFormat="false" ht="16" hidden="false" customHeight="false" outlineLevel="0" collapsed="false">
      <c r="A409" s="0" t="s">
        <v>439</v>
      </c>
      <c r="B409" s="0" t="s">
        <v>43</v>
      </c>
      <c r="C409" s="0" t="n">
        <v>139526431</v>
      </c>
      <c r="D409" s="0" t="n">
        <v>139628434</v>
      </c>
      <c r="E409" s="0" t="n">
        <v>0.272016553755</v>
      </c>
      <c r="F409" s="1" t="n">
        <f aca="false">E409*611</f>
        <v>166.202114344305</v>
      </c>
    </row>
    <row r="410" customFormat="false" ht="16" hidden="false" customHeight="false" outlineLevel="0" collapsed="false">
      <c r="A410" s="0" t="s">
        <v>440</v>
      </c>
      <c r="B410" s="0" t="s">
        <v>18</v>
      </c>
      <c r="C410" s="0" t="n">
        <v>161215234</v>
      </c>
      <c r="D410" s="0" t="n">
        <v>161220699</v>
      </c>
      <c r="E410" s="0" t="n">
        <v>0.275455599828</v>
      </c>
      <c r="F410" s="1" t="n">
        <f aca="false">E410*611</f>
        <v>168.303371494908</v>
      </c>
    </row>
    <row r="411" customFormat="false" ht="16" hidden="false" customHeight="false" outlineLevel="0" collapsed="false">
      <c r="A411" s="0" t="s">
        <v>441</v>
      </c>
      <c r="B411" s="0" t="s">
        <v>18</v>
      </c>
      <c r="C411" s="0" t="n">
        <v>2184461</v>
      </c>
      <c r="D411" s="0" t="n">
        <v>2212720</v>
      </c>
      <c r="E411" s="0" t="n">
        <v>0.276668762661</v>
      </c>
      <c r="F411" s="1" t="n">
        <f aca="false">E411*611</f>
        <v>169.044613985871</v>
      </c>
    </row>
    <row r="412" customFormat="false" ht="16" hidden="false" customHeight="false" outlineLevel="0" collapsed="false">
      <c r="A412" s="0" t="s">
        <v>442</v>
      </c>
      <c r="B412" s="0" t="s">
        <v>54</v>
      </c>
      <c r="C412" s="0" t="n">
        <v>27212027</v>
      </c>
      <c r="D412" s="0" t="n">
        <v>27217178</v>
      </c>
      <c r="E412" s="0" t="n">
        <v>0.279016313211</v>
      </c>
      <c r="F412" s="1" t="n">
        <f aca="false">E412*611</f>
        <v>170.478967371921</v>
      </c>
    </row>
    <row r="413" customFormat="false" ht="16" hidden="false" customHeight="false" outlineLevel="0" collapsed="false">
      <c r="A413" s="0" t="s">
        <v>443</v>
      </c>
      <c r="B413" s="0" t="s">
        <v>64</v>
      </c>
      <c r="C413" s="0" t="n">
        <v>50190830</v>
      </c>
      <c r="D413" s="0" t="n">
        <v>50192668</v>
      </c>
      <c r="E413" s="0" t="n">
        <v>0.284245346228</v>
      </c>
      <c r="F413" s="1" t="n">
        <f aca="false">E413*611</f>
        <v>173.673906545308</v>
      </c>
    </row>
    <row r="414" customFormat="false" ht="16" hidden="false" customHeight="false" outlineLevel="0" collapsed="false">
      <c r="A414" s="0" t="s">
        <v>444</v>
      </c>
      <c r="B414" s="0" t="s">
        <v>7</v>
      </c>
      <c r="C414" s="0" t="n">
        <v>47565430</v>
      </c>
      <c r="D414" s="0" t="n">
        <v>47573461</v>
      </c>
      <c r="E414" s="0" t="n">
        <v>0.285880910344</v>
      </c>
      <c r="F414" s="1" t="n">
        <f aca="false">E414*611</f>
        <v>174.673236220184</v>
      </c>
    </row>
    <row r="415" customFormat="false" ht="16" hidden="false" customHeight="false" outlineLevel="0" collapsed="false">
      <c r="A415" s="0" t="s">
        <v>445</v>
      </c>
      <c r="B415" s="0" t="s">
        <v>58</v>
      </c>
      <c r="C415" s="0" t="n">
        <v>104235356</v>
      </c>
      <c r="D415" s="0" t="n">
        <v>104267459</v>
      </c>
      <c r="E415" s="0" t="n">
        <v>0.294763347759</v>
      </c>
      <c r="F415" s="1" t="n">
        <f aca="false">E415*611</f>
        <v>180.100405480749</v>
      </c>
    </row>
    <row r="416" customFormat="false" ht="16" hidden="false" customHeight="false" outlineLevel="0" collapsed="false">
      <c r="A416" s="0" t="s">
        <v>446</v>
      </c>
      <c r="B416" s="0" t="s">
        <v>48</v>
      </c>
      <c r="C416" s="0" t="n">
        <v>130872037</v>
      </c>
      <c r="D416" s="0" t="n">
        <v>130877678</v>
      </c>
      <c r="E416" s="0" t="n">
        <v>0.296958601359</v>
      </c>
      <c r="F416" s="1" t="n">
        <f aca="false">E416*611</f>
        <v>181.441705430349</v>
      </c>
    </row>
    <row r="417" customFormat="false" ht="16" hidden="false" customHeight="false" outlineLevel="0" collapsed="false">
      <c r="A417" s="0" t="s">
        <v>447</v>
      </c>
      <c r="B417" s="0" t="s">
        <v>29</v>
      </c>
      <c r="C417" s="0" t="n">
        <v>74476192</v>
      </c>
      <c r="D417" s="0" t="n">
        <v>74494177</v>
      </c>
      <c r="E417" s="0" t="n">
        <v>0.298497205204</v>
      </c>
      <c r="F417" s="1" t="n">
        <f aca="false">E417*611</f>
        <v>182.381792379644</v>
      </c>
    </row>
    <row r="418" customFormat="false" ht="16" hidden="false" customHeight="false" outlineLevel="0" collapsed="false">
      <c r="A418" s="0" t="s">
        <v>448</v>
      </c>
      <c r="B418" s="0" t="s">
        <v>11</v>
      </c>
      <c r="C418" s="0" t="n">
        <v>18899514</v>
      </c>
      <c r="D418" s="0" t="n">
        <v>18919387</v>
      </c>
      <c r="E418" s="0" t="n">
        <v>0.302012713063</v>
      </c>
      <c r="F418" s="1" t="n">
        <f aca="false">E418*611</f>
        <v>184.529767681493</v>
      </c>
    </row>
    <row r="419" customFormat="false" ht="16" hidden="false" customHeight="false" outlineLevel="0" collapsed="false">
      <c r="A419" s="0" t="s">
        <v>449</v>
      </c>
      <c r="B419" s="0" t="s">
        <v>33</v>
      </c>
      <c r="C419" s="0" t="n">
        <v>40824535</v>
      </c>
      <c r="D419" s="0" t="n">
        <v>40856639</v>
      </c>
      <c r="E419" s="0" t="n">
        <v>0.303471416009</v>
      </c>
      <c r="F419" s="1" t="n">
        <f aca="false">E419*611</f>
        <v>185.421035181499</v>
      </c>
    </row>
    <row r="420" customFormat="false" ht="16" hidden="false" customHeight="false" outlineLevel="0" collapsed="false">
      <c r="A420" s="0" t="s">
        <v>450</v>
      </c>
      <c r="B420" s="0" t="s">
        <v>58</v>
      </c>
      <c r="C420" s="0" t="n">
        <v>70202835</v>
      </c>
      <c r="D420" s="0" t="n">
        <v>70233911</v>
      </c>
      <c r="E420" s="0" t="n">
        <v>0.304514637755</v>
      </c>
      <c r="F420" s="1" t="n">
        <f aca="false">E420*611</f>
        <v>186.058443668305</v>
      </c>
    </row>
    <row r="421" customFormat="false" ht="16" hidden="false" customHeight="false" outlineLevel="0" collapsed="false">
      <c r="A421" s="0" t="s">
        <v>451</v>
      </c>
      <c r="B421" s="0" t="s">
        <v>36</v>
      </c>
      <c r="C421" s="0" t="n">
        <v>2253116</v>
      </c>
      <c r="D421" s="0" t="n">
        <v>2268397</v>
      </c>
      <c r="E421" s="0" t="n">
        <v>0.307195295736</v>
      </c>
      <c r="F421" s="1" t="n">
        <f aca="false">E421*611</f>
        <v>187.696325694696</v>
      </c>
    </row>
    <row r="422" customFormat="false" ht="16" hidden="false" customHeight="false" outlineLevel="0" collapsed="false">
      <c r="A422" s="0" t="s">
        <v>452</v>
      </c>
      <c r="B422" s="0" t="s">
        <v>25</v>
      </c>
      <c r="C422" s="0" t="n">
        <v>99374249</v>
      </c>
      <c r="D422" s="0" t="n">
        <v>99394816</v>
      </c>
      <c r="E422" s="0" t="n">
        <v>0.308534891986</v>
      </c>
      <c r="F422" s="1" t="n">
        <f aca="false">E422*611</f>
        <v>188.514819003446</v>
      </c>
    </row>
    <row r="423" customFormat="false" ht="16" hidden="false" customHeight="false" outlineLevel="0" collapsed="false">
      <c r="A423" s="0" t="s">
        <v>453</v>
      </c>
      <c r="B423" s="0" t="s">
        <v>11</v>
      </c>
      <c r="C423" s="0" t="n">
        <v>55385932</v>
      </c>
      <c r="D423" s="0" t="n">
        <v>55403250</v>
      </c>
      <c r="E423" s="0" t="n">
        <v>0.30951613132</v>
      </c>
      <c r="F423" s="1" t="n">
        <f aca="false">E423*611</f>
        <v>189.11435623652</v>
      </c>
    </row>
    <row r="424" customFormat="false" ht="16" hidden="false" customHeight="false" outlineLevel="0" collapsed="false">
      <c r="A424" s="0" t="s">
        <v>454</v>
      </c>
      <c r="B424" s="0" t="s">
        <v>80</v>
      </c>
      <c r="C424" s="0" t="n">
        <v>136862119</v>
      </c>
      <c r="D424" s="0" t="n">
        <v>136866308</v>
      </c>
      <c r="E424" s="0" t="n">
        <v>0.320493360453</v>
      </c>
      <c r="F424" s="1" t="n">
        <f aca="false">E424*611</f>
        <v>195.821443236783</v>
      </c>
    </row>
    <row r="425" customFormat="false" ht="16" hidden="false" customHeight="false" outlineLevel="0" collapsed="false">
      <c r="A425" s="0" t="s">
        <v>455</v>
      </c>
      <c r="B425" s="0" t="s">
        <v>54</v>
      </c>
      <c r="C425" s="0" t="n">
        <v>96143169</v>
      </c>
      <c r="D425" s="0" t="n">
        <v>96145440</v>
      </c>
      <c r="E425" s="0" t="n">
        <v>0.321899701988</v>
      </c>
      <c r="F425" s="1" t="n">
        <f aca="false">E425*611</f>
        <v>196.680717914668</v>
      </c>
    </row>
    <row r="426" customFormat="false" ht="16" hidden="false" customHeight="false" outlineLevel="0" collapsed="false">
      <c r="A426" s="0" t="s">
        <v>456</v>
      </c>
      <c r="B426" s="0" t="s">
        <v>18</v>
      </c>
      <c r="C426" s="0" t="n">
        <v>235109341</v>
      </c>
      <c r="D426" s="0" t="n">
        <v>235128837</v>
      </c>
      <c r="E426" s="0" t="n">
        <v>0.322388678367</v>
      </c>
      <c r="F426" s="1" t="n">
        <f aca="false">E426*611</f>
        <v>196.979482482237</v>
      </c>
    </row>
    <row r="427" customFormat="false" ht="16" hidden="false" customHeight="false" outlineLevel="0" collapsed="false">
      <c r="A427" s="0" t="s">
        <v>457</v>
      </c>
      <c r="B427" s="0" t="s">
        <v>11</v>
      </c>
      <c r="C427" s="0" t="n">
        <v>12646511</v>
      </c>
      <c r="D427" s="0" t="n">
        <v>12666742</v>
      </c>
      <c r="E427" s="0" t="n">
        <v>0.334732241129</v>
      </c>
      <c r="F427" s="1" t="n">
        <f aca="false">E427*611</f>
        <v>204.521399329819</v>
      </c>
    </row>
    <row r="428" customFormat="false" ht="16" hidden="false" customHeight="false" outlineLevel="0" collapsed="false">
      <c r="A428" s="0" t="s">
        <v>458</v>
      </c>
      <c r="B428" s="0" t="s">
        <v>11</v>
      </c>
      <c r="C428" s="0" t="n">
        <v>7680833</v>
      </c>
      <c r="D428" s="0" t="n">
        <v>7687703</v>
      </c>
      <c r="E428" s="0" t="n">
        <v>0.335325878134</v>
      </c>
      <c r="F428" s="1" t="n">
        <f aca="false">E428*611</f>
        <v>204.884111539874</v>
      </c>
    </row>
    <row r="429" customFormat="false" ht="16" hidden="false" customHeight="false" outlineLevel="0" collapsed="false">
      <c r="A429" s="0" t="s">
        <v>459</v>
      </c>
      <c r="B429" s="0" t="s">
        <v>25</v>
      </c>
      <c r="C429" s="0" t="n">
        <v>76048051</v>
      </c>
      <c r="D429" s="0" t="n">
        <v>76067508</v>
      </c>
      <c r="E429" s="0" t="n">
        <v>0.347117637791</v>
      </c>
      <c r="F429" s="1" t="n">
        <f aca="false">E429*611</f>
        <v>212.088876690301</v>
      </c>
    </row>
    <row r="430" customFormat="false" ht="16" hidden="false" customHeight="false" outlineLevel="0" collapsed="false">
      <c r="A430" s="0" t="s">
        <v>460</v>
      </c>
      <c r="B430" s="0" t="s">
        <v>60</v>
      </c>
      <c r="C430" s="0" t="n">
        <v>47142216</v>
      </c>
      <c r="D430" s="0" t="n">
        <v>47145038</v>
      </c>
      <c r="E430" s="0" t="n">
        <v>0.355642958609</v>
      </c>
      <c r="F430" s="1" t="n">
        <f aca="false">E430*611</f>
        <v>217.297847710099</v>
      </c>
    </row>
    <row r="431" customFormat="false" ht="16" hidden="false" customHeight="false" outlineLevel="0" collapsed="false">
      <c r="A431" s="0" t="s">
        <v>461</v>
      </c>
      <c r="B431" s="0" t="s">
        <v>36</v>
      </c>
      <c r="C431" s="0" t="n">
        <v>88809339</v>
      </c>
      <c r="D431" s="0" t="n">
        <v>88811937</v>
      </c>
      <c r="E431" s="0" t="n">
        <v>0.357371639869</v>
      </c>
      <c r="F431" s="1" t="n">
        <f aca="false">E431*611</f>
        <v>218.354071959959</v>
      </c>
    </row>
    <row r="432" customFormat="false" ht="16" hidden="false" customHeight="false" outlineLevel="0" collapsed="false">
      <c r="A432" s="0" t="s">
        <v>462</v>
      </c>
      <c r="B432" s="0" t="s">
        <v>36</v>
      </c>
      <c r="C432" s="0" t="n">
        <v>88643289</v>
      </c>
      <c r="D432" s="0" t="n">
        <v>88651054</v>
      </c>
      <c r="E432" s="0" t="n">
        <v>0.362941536735</v>
      </c>
      <c r="F432" s="1" t="n">
        <f aca="false">E432*611</f>
        <v>221.757278945085</v>
      </c>
    </row>
    <row r="433" customFormat="false" ht="16" hidden="false" customHeight="false" outlineLevel="0" collapsed="false">
      <c r="A433" s="0" t="s">
        <v>463</v>
      </c>
      <c r="B433" s="0" t="s">
        <v>11</v>
      </c>
      <c r="C433" s="0" t="n">
        <v>38619082</v>
      </c>
      <c r="D433" s="0" t="n">
        <v>38636955</v>
      </c>
      <c r="E433" s="0" t="n">
        <v>0.364182191634</v>
      </c>
      <c r="F433" s="1" t="n">
        <f aca="false">E433*611</f>
        <v>222.515319088374</v>
      </c>
    </row>
    <row r="434" customFormat="false" ht="16" hidden="false" customHeight="false" outlineLevel="0" collapsed="false">
      <c r="A434" s="0" t="s">
        <v>464</v>
      </c>
      <c r="B434" s="0" t="s">
        <v>48</v>
      </c>
      <c r="C434" s="0" t="n">
        <v>56638175</v>
      </c>
      <c r="D434" s="0" t="n">
        <v>56645984</v>
      </c>
      <c r="E434" s="0" t="n">
        <v>0.365030271838</v>
      </c>
      <c r="F434" s="1" t="n">
        <f aca="false">E434*611</f>
        <v>223.033496093018</v>
      </c>
    </row>
    <row r="435" customFormat="false" ht="16" hidden="false" customHeight="false" outlineLevel="0" collapsed="false">
      <c r="A435" s="0" t="s">
        <v>465</v>
      </c>
      <c r="B435" s="0" t="s">
        <v>18</v>
      </c>
      <c r="C435" s="0" t="n">
        <v>1001138</v>
      </c>
      <c r="D435" s="0" t="n">
        <v>1014540</v>
      </c>
      <c r="E435" s="0" t="n">
        <v>0.365030271838</v>
      </c>
      <c r="F435" s="1" t="n">
        <f aca="false">E435*611</f>
        <v>223.033496093018</v>
      </c>
    </row>
    <row r="436" customFormat="false" ht="16" hidden="false" customHeight="false" outlineLevel="0" collapsed="false">
      <c r="A436" s="0" t="s">
        <v>466</v>
      </c>
      <c r="B436" s="0" t="s">
        <v>11</v>
      </c>
      <c r="C436" s="0" t="n">
        <v>5891276</v>
      </c>
      <c r="D436" s="0" t="n">
        <v>5904006</v>
      </c>
      <c r="E436" s="0" t="n">
        <v>0.365030271838</v>
      </c>
      <c r="F436" s="1" t="n">
        <f aca="false">E436*611</f>
        <v>223.033496093018</v>
      </c>
    </row>
    <row r="437" customFormat="false" ht="16" hidden="false" customHeight="false" outlineLevel="0" collapsed="false">
      <c r="A437" s="0" t="s">
        <v>467</v>
      </c>
      <c r="B437" s="0" t="s">
        <v>11</v>
      </c>
      <c r="C437" s="0" t="n">
        <v>47045909</v>
      </c>
      <c r="D437" s="0" t="n">
        <v>47048624</v>
      </c>
      <c r="E437" s="0" t="n">
        <v>0.365030271838</v>
      </c>
      <c r="F437" s="1" t="n">
        <f aca="false">E437*611</f>
        <v>223.033496093018</v>
      </c>
    </row>
    <row r="438" customFormat="false" ht="16" hidden="false" customHeight="false" outlineLevel="0" collapsed="false">
      <c r="A438" s="0" t="s">
        <v>468</v>
      </c>
      <c r="B438" s="0" t="s">
        <v>64</v>
      </c>
      <c r="C438" s="0" t="n">
        <v>63520765</v>
      </c>
      <c r="D438" s="0" t="n">
        <v>63522206</v>
      </c>
      <c r="E438" s="0" t="n">
        <v>0.367386371051</v>
      </c>
      <c r="F438" s="1" t="n">
        <f aca="false">E438*611</f>
        <v>224.473072712161</v>
      </c>
    </row>
    <row r="439" customFormat="false" ht="16" hidden="false" customHeight="false" outlineLevel="0" collapsed="false">
      <c r="A439" s="0" t="s">
        <v>469</v>
      </c>
      <c r="B439" s="0" t="s">
        <v>60</v>
      </c>
      <c r="C439" s="0" t="n">
        <v>53431258</v>
      </c>
      <c r="D439" s="0" t="n">
        <v>53434370</v>
      </c>
      <c r="E439" s="0" t="n">
        <v>0.367832404754</v>
      </c>
      <c r="F439" s="1" t="n">
        <f aca="false">E439*611</f>
        <v>224.745599304694</v>
      </c>
    </row>
    <row r="440" customFormat="false" ht="16" hidden="false" customHeight="false" outlineLevel="0" collapsed="false">
      <c r="A440" s="0" t="s">
        <v>470</v>
      </c>
      <c r="B440" s="0" t="s">
        <v>54</v>
      </c>
      <c r="C440" s="0" t="n">
        <v>119366921</v>
      </c>
      <c r="D440" s="0" t="n">
        <v>119372560</v>
      </c>
      <c r="E440" s="0" t="n">
        <v>0.375297910097</v>
      </c>
      <c r="F440" s="1" t="n">
        <f aca="false">E440*611</f>
        <v>229.307023069267</v>
      </c>
    </row>
    <row r="441" customFormat="false" ht="16" hidden="false" customHeight="false" outlineLevel="0" collapsed="false">
      <c r="A441" s="0" t="s">
        <v>471</v>
      </c>
      <c r="B441" s="0" t="s">
        <v>60</v>
      </c>
      <c r="C441" s="0" t="n">
        <v>70133447</v>
      </c>
      <c r="D441" s="0" t="n">
        <v>70166324</v>
      </c>
      <c r="E441" s="0" t="n">
        <v>0.378551572568</v>
      </c>
      <c r="F441" s="1" t="n">
        <f aca="false">E441*611</f>
        <v>231.295010839048</v>
      </c>
    </row>
    <row r="442" customFormat="false" ht="16" hidden="false" customHeight="false" outlineLevel="0" collapsed="false">
      <c r="A442" s="0" t="s">
        <v>472</v>
      </c>
      <c r="B442" s="0" t="s">
        <v>33</v>
      </c>
      <c r="C442" s="0" t="n">
        <v>49960768</v>
      </c>
      <c r="D442" s="0" t="n">
        <v>49964072</v>
      </c>
      <c r="E442" s="0" t="n">
        <v>0.378597593991</v>
      </c>
      <c r="F442" s="1" t="n">
        <f aca="false">E442*611</f>
        <v>231.323129928501</v>
      </c>
    </row>
    <row r="443" customFormat="false" ht="16" hidden="false" customHeight="false" outlineLevel="0" collapsed="false">
      <c r="A443" s="0" t="s">
        <v>473</v>
      </c>
      <c r="B443" s="0" t="s">
        <v>11</v>
      </c>
      <c r="C443" s="0" t="n">
        <v>55600022</v>
      </c>
      <c r="D443" s="0" t="n">
        <v>55603138</v>
      </c>
      <c r="E443" s="0" t="n">
        <v>0.389891211267</v>
      </c>
      <c r="F443" s="1" t="n">
        <f aca="false">E443*611</f>
        <v>238.223530084137</v>
      </c>
    </row>
    <row r="444" customFormat="false" ht="16" hidden="false" customHeight="false" outlineLevel="0" collapsed="false">
      <c r="A444" s="0" t="s">
        <v>474</v>
      </c>
      <c r="B444" s="0" t="s">
        <v>9</v>
      </c>
      <c r="C444" s="0" t="n">
        <v>75237675</v>
      </c>
      <c r="D444" s="0" t="n">
        <v>75250323</v>
      </c>
      <c r="E444" s="0" t="n">
        <v>0.390760920159</v>
      </c>
      <c r="F444" s="1" t="n">
        <f aca="false">E444*611</f>
        <v>238.754922217149</v>
      </c>
    </row>
    <row r="445" customFormat="false" ht="16" hidden="false" customHeight="false" outlineLevel="0" collapsed="false">
      <c r="A445" s="0" t="s">
        <v>475</v>
      </c>
      <c r="B445" s="0" t="s">
        <v>103</v>
      </c>
      <c r="C445" s="0" t="n">
        <v>96222947</v>
      </c>
      <c r="D445" s="0" t="n">
        <v>96235546</v>
      </c>
      <c r="E445" s="0" t="n">
        <v>0.391735575263</v>
      </c>
      <c r="F445" s="1" t="n">
        <f aca="false">E445*611</f>
        <v>239.350436485693</v>
      </c>
    </row>
    <row r="446" customFormat="false" ht="16" hidden="false" customHeight="false" outlineLevel="0" collapsed="false">
      <c r="A446" s="0" t="s">
        <v>476</v>
      </c>
      <c r="B446" s="0" t="s">
        <v>58</v>
      </c>
      <c r="C446" s="0" t="n">
        <v>97426191</v>
      </c>
      <c r="D446" s="0" t="n">
        <v>97433444</v>
      </c>
      <c r="E446" s="0" t="n">
        <v>0.392420524477</v>
      </c>
      <c r="F446" s="1" t="n">
        <f aca="false">E446*611</f>
        <v>239.768940455447</v>
      </c>
    </row>
    <row r="447" customFormat="false" ht="16" hidden="false" customHeight="false" outlineLevel="0" collapsed="false">
      <c r="A447" s="0" t="s">
        <v>477</v>
      </c>
      <c r="B447" s="0" t="s">
        <v>46</v>
      </c>
      <c r="C447" s="0" t="n">
        <v>120596328</v>
      </c>
      <c r="D447" s="0" t="n">
        <v>120602507</v>
      </c>
      <c r="E447" s="0" t="n">
        <v>0.396830885242</v>
      </c>
      <c r="F447" s="1" t="n">
        <f aca="false">E447*611</f>
        <v>242.463670882862</v>
      </c>
    </row>
    <row r="448" customFormat="false" ht="16" hidden="false" customHeight="false" outlineLevel="0" collapsed="false">
      <c r="A448" s="0" t="s">
        <v>478</v>
      </c>
      <c r="B448" s="0" t="s">
        <v>25</v>
      </c>
      <c r="C448" s="0" t="n">
        <v>112422887</v>
      </c>
      <c r="D448" s="0" t="n">
        <v>112481017</v>
      </c>
      <c r="E448" s="0" t="n">
        <v>0.396902678318</v>
      </c>
      <c r="F448" s="1" t="n">
        <f aca="false">E448*611</f>
        <v>242.507536452298</v>
      </c>
    </row>
    <row r="449" customFormat="false" ht="16" hidden="false" customHeight="false" outlineLevel="0" collapsed="false">
      <c r="A449" s="0" t="s">
        <v>479</v>
      </c>
      <c r="B449" s="0" t="s">
        <v>54</v>
      </c>
      <c r="C449" s="0" t="n">
        <v>130181737</v>
      </c>
      <c r="D449" s="0" t="n">
        <v>130190729</v>
      </c>
      <c r="E449" s="0" t="n">
        <v>0.398181733057</v>
      </c>
      <c r="F449" s="1" t="n">
        <f aca="false">E449*611</f>
        <v>243.289038897827</v>
      </c>
    </row>
    <row r="450" customFormat="false" ht="16" hidden="false" customHeight="false" outlineLevel="0" collapsed="false">
      <c r="A450" s="0" t="s">
        <v>480</v>
      </c>
      <c r="B450" s="0" t="s">
        <v>103</v>
      </c>
      <c r="C450" s="0" t="n">
        <v>144423601</v>
      </c>
      <c r="D450" s="0" t="n">
        <v>144428563</v>
      </c>
      <c r="E450" s="0" t="n">
        <v>0.399213299739</v>
      </c>
      <c r="F450" s="1" t="n">
        <f aca="false">E450*611</f>
        <v>243.919326140529</v>
      </c>
    </row>
    <row r="451" customFormat="false" ht="16" hidden="false" customHeight="false" outlineLevel="0" collapsed="false">
      <c r="A451" s="0" t="s">
        <v>481</v>
      </c>
      <c r="B451" s="0" t="s">
        <v>258</v>
      </c>
      <c r="C451" s="0" t="n">
        <v>44885953</v>
      </c>
      <c r="D451" s="0" t="n">
        <v>44931989</v>
      </c>
      <c r="E451" s="0" t="n">
        <v>0.401377593692</v>
      </c>
      <c r="F451" s="1" t="n">
        <f aca="false">E451*611</f>
        <v>245.241709745812</v>
      </c>
    </row>
    <row r="452" customFormat="false" ht="16" hidden="false" customHeight="false" outlineLevel="0" collapsed="false">
      <c r="A452" s="0" t="s">
        <v>482</v>
      </c>
      <c r="B452" s="0" t="s">
        <v>33</v>
      </c>
      <c r="C452" s="0" t="n">
        <v>30262829</v>
      </c>
      <c r="D452" s="0" t="n">
        <v>30266851</v>
      </c>
      <c r="E452" s="0" t="n">
        <v>0.404800069733</v>
      </c>
      <c r="F452" s="1" t="n">
        <f aca="false">E452*611</f>
        <v>247.332842606863</v>
      </c>
    </row>
    <row r="453" customFormat="false" ht="16" hidden="false" customHeight="false" outlineLevel="0" collapsed="false">
      <c r="A453" s="0" t="s">
        <v>483</v>
      </c>
      <c r="B453" s="0" t="s">
        <v>113</v>
      </c>
      <c r="C453" s="0" t="n">
        <v>82422565</v>
      </c>
      <c r="D453" s="0" t="n">
        <v>82430462</v>
      </c>
      <c r="E453" s="0" t="n">
        <v>0.414553693118</v>
      </c>
      <c r="F453" s="1" t="n">
        <f aca="false">E453*611</f>
        <v>253.292306495098</v>
      </c>
    </row>
    <row r="454" customFormat="false" ht="16" hidden="false" customHeight="false" outlineLevel="0" collapsed="false">
      <c r="A454" s="0" t="s">
        <v>484</v>
      </c>
      <c r="B454" s="0" t="s">
        <v>29</v>
      </c>
      <c r="C454" s="0" t="n">
        <v>51989514</v>
      </c>
      <c r="D454" s="0" t="n">
        <v>52010694</v>
      </c>
      <c r="E454" s="0" t="n">
        <v>0.4172927863</v>
      </c>
      <c r="F454" s="1" t="n">
        <f aca="false">E454*611</f>
        <v>254.9658924293</v>
      </c>
    </row>
    <row r="455" customFormat="false" ht="16" hidden="false" customHeight="false" outlineLevel="0" collapsed="false">
      <c r="A455" s="0" t="s">
        <v>485</v>
      </c>
      <c r="B455" s="0" t="s">
        <v>103</v>
      </c>
      <c r="C455" s="0" t="n">
        <v>144789765</v>
      </c>
      <c r="D455" s="0" t="n">
        <v>144792587</v>
      </c>
      <c r="E455" s="0" t="n">
        <v>0.42213677838</v>
      </c>
      <c r="F455" s="1" t="n">
        <f aca="false">E455*611</f>
        <v>257.92557159018</v>
      </c>
    </row>
    <row r="456" customFormat="false" ht="16" hidden="false" customHeight="false" outlineLevel="0" collapsed="false">
      <c r="A456" s="0" t="s">
        <v>486</v>
      </c>
      <c r="B456" s="0" t="s">
        <v>11</v>
      </c>
      <c r="C456" s="0" t="n">
        <v>18531751</v>
      </c>
      <c r="D456" s="0" t="n">
        <v>18544077</v>
      </c>
      <c r="E456" s="0" t="n">
        <v>0.422570717234</v>
      </c>
      <c r="F456" s="1" t="n">
        <f aca="false">E456*611</f>
        <v>258.190708229974</v>
      </c>
    </row>
    <row r="457" customFormat="false" ht="16" hidden="false" customHeight="false" outlineLevel="0" collapsed="false">
      <c r="A457" s="0" t="s">
        <v>487</v>
      </c>
      <c r="B457" s="0" t="s">
        <v>11</v>
      </c>
      <c r="C457" s="0" t="n">
        <v>58386400</v>
      </c>
      <c r="D457" s="0" t="n">
        <v>58394806</v>
      </c>
      <c r="E457" s="0" t="n">
        <v>0.423892816116</v>
      </c>
      <c r="F457" s="1" t="n">
        <f aca="false">E457*611</f>
        <v>258.998510646876</v>
      </c>
    </row>
    <row r="458" customFormat="false" ht="16" hidden="false" customHeight="false" outlineLevel="0" collapsed="false">
      <c r="A458" s="0" t="s">
        <v>488</v>
      </c>
      <c r="B458" s="0" t="s">
        <v>11</v>
      </c>
      <c r="C458" s="0" t="n">
        <v>41956681</v>
      </c>
      <c r="D458" s="0" t="n">
        <v>41959321</v>
      </c>
      <c r="E458" s="0" t="n">
        <v>0.434995118176</v>
      </c>
      <c r="F458" s="1" t="n">
        <f aca="false">E458*611</f>
        <v>265.782017205536</v>
      </c>
    </row>
    <row r="459" customFormat="false" ht="16" hidden="false" customHeight="false" outlineLevel="0" collapsed="false">
      <c r="A459" s="0" t="s">
        <v>489</v>
      </c>
      <c r="B459" s="0" t="s">
        <v>11</v>
      </c>
      <c r="C459" s="0" t="n">
        <v>38815422</v>
      </c>
      <c r="D459" s="0" t="n">
        <v>38831841</v>
      </c>
      <c r="E459" s="0" t="n">
        <v>0.441587402405</v>
      </c>
      <c r="F459" s="1" t="n">
        <f aca="false">E459*611</f>
        <v>269.809902869455</v>
      </c>
    </row>
    <row r="460" customFormat="false" ht="16" hidden="false" customHeight="false" outlineLevel="0" collapsed="false">
      <c r="A460" s="0" t="s">
        <v>490</v>
      </c>
      <c r="B460" s="0" t="s">
        <v>18</v>
      </c>
      <c r="C460" s="0" t="n">
        <v>173477330</v>
      </c>
      <c r="D460" s="0" t="n">
        <v>173488815</v>
      </c>
      <c r="E460" s="0" t="n">
        <v>0.443586540197</v>
      </c>
      <c r="F460" s="1" t="n">
        <f aca="false">E460*611</f>
        <v>271.031376060367</v>
      </c>
    </row>
    <row r="461" customFormat="false" ht="16" hidden="false" customHeight="false" outlineLevel="0" collapsed="false">
      <c r="A461" s="0" t="s">
        <v>491</v>
      </c>
      <c r="B461" s="0" t="s">
        <v>25</v>
      </c>
      <c r="C461" s="0" t="n">
        <v>141738334</v>
      </c>
      <c r="D461" s="0" t="n">
        <v>141787922</v>
      </c>
      <c r="E461" s="0" t="n">
        <v>0.445549646119</v>
      </c>
      <c r="F461" s="1" t="n">
        <f aca="false">E461*611</f>
        <v>272.230833778709</v>
      </c>
    </row>
    <row r="462" customFormat="false" ht="16" hidden="false" customHeight="false" outlineLevel="0" collapsed="false">
      <c r="A462" s="0" t="s">
        <v>492</v>
      </c>
      <c r="B462" s="0" t="s">
        <v>16</v>
      </c>
      <c r="C462" s="0" t="n">
        <v>64155740</v>
      </c>
      <c r="D462" s="0" t="n">
        <v>64163134</v>
      </c>
      <c r="E462" s="0" t="n">
        <v>0.446214208228</v>
      </c>
      <c r="F462" s="1" t="n">
        <f aca="false">E462*611</f>
        <v>272.636881227308</v>
      </c>
    </row>
    <row r="463" customFormat="false" ht="16" hidden="false" customHeight="false" outlineLevel="0" collapsed="false">
      <c r="A463" s="0" t="s">
        <v>493</v>
      </c>
      <c r="B463" s="0" t="s">
        <v>18</v>
      </c>
      <c r="C463" s="0" t="n">
        <v>156009048</v>
      </c>
      <c r="D463" s="0" t="n">
        <v>156020951</v>
      </c>
      <c r="E463" s="0" t="n">
        <v>0.457548740941</v>
      </c>
      <c r="F463" s="1" t="n">
        <f aca="false">E463*611</f>
        <v>279.562280714951</v>
      </c>
    </row>
    <row r="464" customFormat="false" ht="16" hidden="false" customHeight="false" outlineLevel="0" collapsed="false">
      <c r="A464" s="0" t="s">
        <v>494</v>
      </c>
      <c r="B464" s="0" t="s">
        <v>18</v>
      </c>
      <c r="C464" s="0" t="n">
        <v>39026318</v>
      </c>
      <c r="D464" s="0" t="n">
        <v>39034636</v>
      </c>
      <c r="E464" s="0" t="n">
        <v>0.458542286255</v>
      </c>
      <c r="F464" s="1" t="n">
        <f aca="false">E464*611</f>
        <v>280.169336901805</v>
      </c>
    </row>
    <row r="465" customFormat="false" ht="16" hidden="false" customHeight="false" outlineLevel="0" collapsed="false">
      <c r="A465" s="0" t="s">
        <v>495</v>
      </c>
      <c r="B465" s="0" t="s">
        <v>18</v>
      </c>
      <c r="C465" s="0" t="n">
        <v>42682418</v>
      </c>
      <c r="D465" s="0" t="n">
        <v>42703805</v>
      </c>
      <c r="E465" s="0" t="n">
        <v>0.459305760323</v>
      </c>
      <c r="F465" s="1" t="n">
        <f aca="false">E465*611</f>
        <v>280.635819557353</v>
      </c>
    </row>
    <row r="466" customFormat="false" ht="16" hidden="false" customHeight="false" outlineLevel="0" collapsed="false">
      <c r="A466" s="0" t="s">
        <v>496</v>
      </c>
      <c r="B466" s="0" t="s">
        <v>20</v>
      </c>
      <c r="C466" s="0" t="n">
        <v>40818117</v>
      </c>
      <c r="D466" s="0" t="n">
        <v>40822614</v>
      </c>
      <c r="E466" s="0" t="n">
        <v>0.463990793252</v>
      </c>
      <c r="F466" s="1" t="n">
        <f aca="false">E466*611</f>
        <v>283.498374676972</v>
      </c>
    </row>
    <row r="467" customFormat="false" ht="16" hidden="false" customHeight="false" outlineLevel="0" collapsed="false">
      <c r="A467" s="0" t="s">
        <v>497</v>
      </c>
      <c r="B467" s="0" t="s">
        <v>80</v>
      </c>
      <c r="C467" s="0" t="n">
        <v>137110546</v>
      </c>
      <c r="D467" s="0" t="n">
        <v>137115177</v>
      </c>
      <c r="E467" s="0" t="n">
        <v>0.46702913468</v>
      </c>
      <c r="F467" s="1" t="n">
        <f aca="false">E467*611</f>
        <v>285.35480128948</v>
      </c>
    </row>
    <row r="468" customFormat="false" ht="16" hidden="false" customHeight="false" outlineLevel="0" collapsed="false">
      <c r="A468" s="0" t="s">
        <v>498</v>
      </c>
      <c r="B468" s="0" t="s">
        <v>54</v>
      </c>
      <c r="C468" s="0" t="n">
        <v>97646062</v>
      </c>
      <c r="D468" s="0" t="n">
        <v>97648383</v>
      </c>
      <c r="E468" s="0" t="n">
        <v>0.477289340269</v>
      </c>
      <c r="F468" s="1" t="n">
        <f aca="false">E468*611</f>
        <v>291.623786904359</v>
      </c>
    </row>
    <row r="469" customFormat="false" ht="16" hidden="false" customHeight="false" outlineLevel="0" collapsed="false">
      <c r="A469" s="0" t="s">
        <v>499</v>
      </c>
      <c r="B469" s="0" t="s">
        <v>48</v>
      </c>
      <c r="C469" s="0" t="n">
        <v>120438090</v>
      </c>
      <c r="D469" s="0" t="n">
        <v>120440737</v>
      </c>
      <c r="E469" s="0" t="n">
        <v>0.477289340269</v>
      </c>
      <c r="F469" s="1" t="n">
        <f aca="false">E469*611</f>
        <v>291.623786904359</v>
      </c>
    </row>
    <row r="470" customFormat="false" ht="16" hidden="false" customHeight="false" outlineLevel="0" collapsed="false">
      <c r="A470" s="0" t="s">
        <v>500</v>
      </c>
      <c r="B470" s="0" t="s">
        <v>54</v>
      </c>
      <c r="C470" s="0" t="n">
        <v>42333546</v>
      </c>
      <c r="D470" s="0" t="n">
        <v>42425088</v>
      </c>
      <c r="E470" s="0" t="n">
        <v>0.477289340269</v>
      </c>
      <c r="F470" s="1" t="n">
        <f aca="false">E470*611</f>
        <v>291.623786904359</v>
      </c>
    </row>
    <row r="471" customFormat="false" ht="16" hidden="false" customHeight="false" outlineLevel="0" collapsed="false">
      <c r="A471" s="0" t="s">
        <v>501</v>
      </c>
      <c r="B471" s="0" t="s">
        <v>18</v>
      </c>
      <c r="C471" s="0" t="n">
        <v>150600851</v>
      </c>
      <c r="D471" s="0" t="n">
        <v>150629612</v>
      </c>
      <c r="E471" s="0" t="n">
        <v>0.477289340269</v>
      </c>
      <c r="F471" s="1" t="n">
        <f aca="false">E471*611</f>
        <v>291.623786904359</v>
      </c>
    </row>
    <row r="472" customFormat="false" ht="16" hidden="false" customHeight="false" outlineLevel="0" collapsed="false">
      <c r="A472" s="0" t="s">
        <v>502</v>
      </c>
      <c r="B472" s="0" t="s">
        <v>11</v>
      </c>
      <c r="C472" s="0" t="n">
        <v>1383527</v>
      </c>
      <c r="D472" s="0" t="n">
        <v>1395589</v>
      </c>
      <c r="E472" s="0" t="n">
        <v>0.477289340269</v>
      </c>
      <c r="F472" s="1" t="n">
        <f aca="false">E472*611</f>
        <v>291.623786904359</v>
      </c>
    </row>
    <row r="473" customFormat="false" ht="16" hidden="false" customHeight="false" outlineLevel="0" collapsed="false">
      <c r="A473" s="0" t="s">
        <v>503</v>
      </c>
      <c r="B473" s="0" t="s">
        <v>29</v>
      </c>
      <c r="C473" s="0" t="n">
        <v>22766522</v>
      </c>
      <c r="D473" s="0" t="n">
        <v>22773042</v>
      </c>
      <c r="E473" s="0" t="n">
        <v>0.477289340269</v>
      </c>
      <c r="F473" s="1" t="n">
        <f aca="false">E473*611</f>
        <v>291.623786904359</v>
      </c>
    </row>
    <row r="474" customFormat="false" ht="16" hidden="false" customHeight="false" outlineLevel="0" collapsed="false">
      <c r="A474" s="0" t="s">
        <v>504</v>
      </c>
      <c r="B474" s="0" t="s">
        <v>48</v>
      </c>
      <c r="C474" s="0" t="n">
        <v>120461672</v>
      </c>
      <c r="D474" s="0" t="n">
        <v>120469748</v>
      </c>
      <c r="E474" s="0" t="n">
        <v>0.477289340269</v>
      </c>
      <c r="F474" s="1" t="n">
        <f aca="false">E474*611</f>
        <v>291.623786904359</v>
      </c>
    </row>
    <row r="475" customFormat="false" ht="16" hidden="false" customHeight="false" outlineLevel="0" collapsed="false">
      <c r="A475" s="0" t="s">
        <v>505</v>
      </c>
      <c r="B475" s="0" t="s">
        <v>7</v>
      </c>
      <c r="C475" s="0" t="n">
        <v>61768501</v>
      </c>
      <c r="D475" s="0" t="n">
        <v>61792802</v>
      </c>
      <c r="E475" s="0" t="n">
        <v>0.477289340269</v>
      </c>
      <c r="F475" s="1" t="n">
        <f aca="false">E475*611</f>
        <v>291.623786904359</v>
      </c>
    </row>
    <row r="476" customFormat="false" ht="16" hidden="false" customHeight="false" outlineLevel="0" collapsed="false">
      <c r="A476" s="0" t="s">
        <v>506</v>
      </c>
      <c r="B476" s="0" t="s">
        <v>54</v>
      </c>
      <c r="C476" s="0" t="n">
        <v>85561562</v>
      </c>
      <c r="D476" s="0" t="n">
        <v>85582031</v>
      </c>
      <c r="E476" s="0" t="n">
        <v>0.477289340269</v>
      </c>
      <c r="F476" s="1" t="n">
        <f aca="false">E476*611</f>
        <v>291.623786904359</v>
      </c>
    </row>
    <row r="477" customFormat="false" ht="16" hidden="false" customHeight="false" outlineLevel="0" collapsed="false">
      <c r="A477" s="0" t="s">
        <v>507</v>
      </c>
      <c r="B477" s="0" t="s">
        <v>135</v>
      </c>
      <c r="C477" s="0" t="n">
        <v>3261479</v>
      </c>
      <c r="D477" s="0" t="n">
        <v>3278461</v>
      </c>
      <c r="E477" s="0" t="n">
        <v>0.479148257258</v>
      </c>
      <c r="F477" s="1" t="n">
        <f aca="false">E477*611</f>
        <v>292.759585184638</v>
      </c>
    </row>
    <row r="478" customFormat="false" ht="16" hidden="false" customHeight="false" outlineLevel="0" collapsed="false">
      <c r="A478" s="0" t="s">
        <v>508</v>
      </c>
      <c r="B478" s="0" t="s">
        <v>46</v>
      </c>
      <c r="C478" s="0" t="n">
        <v>170864875</v>
      </c>
      <c r="D478" s="0" t="n">
        <v>170870208</v>
      </c>
      <c r="E478" s="0" t="n">
        <v>0.488147320972</v>
      </c>
      <c r="F478" s="1" t="n">
        <f aca="false">E478*611</f>
        <v>298.258013113892</v>
      </c>
    </row>
    <row r="479" customFormat="false" ht="16" hidden="false" customHeight="false" outlineLevel="0" collapsed="false">
      <c r="A479" s="0" t="s">
        <v>509</v>
      </c>
      <c r="B479" s="0" t="s">
        <v>9</v>
      </c>
      <c r="C479" s="0" t="n">
        <v>30676389</v>
      </c>
      <c r="D479" s="0" t="n">
        <v>30687895</v>
      </c>
      <c r="E479" s="0" t="n">
        <v>0.489221956151</v>
      </c>
      <c r="F479" s="1" t="n">
        <f aca="false">E479*611</f>
        <v>298.914615208261</v>
      </c>
    </row>
    <row r="480" customFormat="false" ht="16" hidden="false" customHeight="false" outlineLevel="0" collapsed="false">
      <c r="A480" s="0" t="s">
        <v>510</v>
      </c>
      <c r="B480" s="0" t="s">
        <v>43</v>
      </c>
      <c r="C480" s="0" t="n">
        <v>82273320</v>
      </c>
      <c r="D480" s="0" t="n">
        <v>82278396</v>
      </c>
      <c r="E480" s="0" t="n">
        <v>0.492897477237</v>
      </c>
      <c r="F480" s="1" t="n">
        <f aca="false">E480*611</f>
        <v>301.160358591807</v>
      </c>
    </row>
    <row r="481" customFormat="false" ht="16" hidden="false" customHeight="false" outlineLevel="0" collapsed="false">
      <c r="A481" s="0" t="s">
        <v>511</v>
      </c>
      <c r="B481" s="0" t="s">
        <v>7</v>
      </c>
      <c r="C481" s="0" t="n">
        <v>67583742</v>
      </c>
      <c r="D481" s="0" t="n">
        <v>67586656</v>
      </c>
      <c r="E481" s="0" t="n">
        <v>0.495117122597</v>
      </c>
      <c r="F481" s="1" t="n">
        <f aca="false">E481*611</f>
        <v>302.516561906767</v>
      </c>
    </row>
    <row r="482" customFormat="false" ht="16" hidden="false" customHeight="false" outlineLevel="0" collapsed="false">
      <c r="A482" s="0" t="s">
        <v>512</v>
      </c>
      <c r="B482" s="0" t="s">
        <v>18</v>
      </c>
      <c r="C482" s="0" t="n">
        <v>165631213</v>
      </c>
      <c r="D482" s="0" t="n">
        <v>165661796</v>
      </c>
      <c r="E482" s="0" t="n">
        <v>0.495117122597</v>
      </c>
      <c r="F482" s="1" t="n">
        <f aca="false">E482*611</f>
        <v>302.516561906767</v>
      </c>
    </row>
    <row r="483" customFormat="false" ht="16" hidden="false" customHeight="false" outlineLevel="0" collapsed="false">
      <c r="A483" s="0" t="s">
        <v>513</v>
      </c>
      <c r="B483" s="0" t="s">
        <v>60</v>
      </c>
      <c r="C483" s="0" t="n">
        <v>119871832</v>
      </c>
      <c r="D483" s="0" t="n">
        <v>119876662</v>
      </c>
      <c r="E483" s="0" t="n">
        <v>0.495117122597</v>
      </c>
      <c r="F483" s="1" t="n">
        <f aca="false">E483*611</f>
        <v>302.516561906767</v>
      </c>
    </row>
    <row r="484" customFormat="false" ht="16" hidden="false" customHeight="false" outlineLevel="0" collapsed="false">
      <c r="A484" s="0" t="s">
        <v>514</v>
      </c>
      <c r="B484" s="0" t="s">
        <v>58</v>
      </c>
      <c r="C484" s="0" t="n">
        <v>69088103</v>
      </c>
      <c r="D484" s="0" t="n">
        <v>69104805</v>
      </c>
      <c r="E484" s="0" t="n">
        <v>0.495117122597</v>
      </c>
      <c r="F484" s="1" t="n">
        <f aca="false">E484*611</f>
        <v>302.516561906767</v>
      </c>
    </row>
    <row r="485" customFormat="false" ht="16" hidden="false" customHeight="false" outlineLevel="0" collapsed="false">
      <c r="A485" s="0" t="s">
        <v>515</v>
      </c>
      <c r="B485" s="0" t="s">
        <v>16</v>
      </c>
      <c r="C485" s="0" t="n">
        <v>40035690</v>
      </c>
      <c r="D485" s="0" t="n">
        <v>40039181</v>
      </c>
      <c r="E485" s="0" t="n">
        <v>0.495117122597</v>
      </c>
      <c r="F485" s="1" t="n">
        <f aca="false">E485*611</f>
        <v>302.516561906767</v>
      </c>
    </row>
    <row r="486" customFormat="false" ht="16" hidden="false" customHeight="false" outlineLevel="0" collapsed="false">
      <c r="A486" s="0" t="s">
        <v>516</v>
      </c>
      <c r="B486" s="0" t="s">
        <v>33</v>
      </c>
      <c r="C486" s="0" t="n">
        <v>39529093</v>
      </c>
      <c r="D486" s="0" t="n">
        <v>39532761</v>
      </c>
      <c r="E486" s="0" t="n">
        <v>0.497786325813</v>
      </c>
      <c r="F486" s="1" t="n">
        <f aca="false">E486*611</f>
        <v>304.147445071743</v>
      </c>
    </row>
    <row r="487" customFormat="false" ht="16" hidden="false" customHeight="false" outlineLevel="0" collapsed="false">
      <c r="A487" s="0" t="s">
        <v>517</v>
      </c>
      <c r="B487" s="0" t="s">
        <v>319</v>
      </c>
      <c r="C487" s="0" t="s">
        <v>320</v>
      </c>
      <c r="D487" s="0" t="s">
        <v>321</v>
      </c>
      <c r="E487" s="0" t="n">
        <v>0.509140313666</v>
      </c>
      <c r="F487" s="1" t="n">
        <f aca="false">E487*611</f>
        <v>311.084731649926</v>
      </c>
    </row>
    <row r="488" customFormat="false" ht="16" hidden="false" customHeight="false" outlineLevel="0" collapsed="false">
      <c r="A488" s="0" t="s">
        <v>518</v>
      </c>
      <c r="B488" s="0" t="s">
        <v>18</v>
      </c>
      <c r="C488" s="0" t="n">
        <v>23557926</v>
      </c>
      <c r="D488" s="0" t="n">
        <v>23559501</v>
      </c>
      <c r="E488" s="0" t="n">
        <v>0.525440856903</v>
      </c>
      <c r="F488" s="1" t="n">
        <f aca="false">E488*611</f>
        <v>321.044363567733</v>
      </c>
    </row>
    <row r="489" customFormat="false" ht="16" hidden="false" customHeight="false" outlineLevel="0" collapsed="false">
      <c r="A489" s="0" t="s">
        <v>519</v>
      </c>
      <c r="B489" s="0" t="s">
        <v>18</v>
      </c>
      <c r="C489" s="0" t="n">
        <v>192575763</v>
      </c>
      <c r="D489" s="0" t="n">
        <v>192580024</v>
      </c>
      <c r="E489" s="0" t="n">
        <v>0.526181943461</v>
      </c>
      <c r="F489" s="1" t="n">
        <f aca="false">E489*611</f>
        <v>321.497167454671</v>
      </c>
    </row>
    <row r="490" customFormat="false" ht="16" hidden="false" customHeight="false" outlineLevel="0" collapsed="false">
      <c r="A490" s="0" t="s">
        <v>520</v>
      </c>
      <c r="B490" s="0" t="s">
        <v>18</v>
      </c>
      <c r="C490" s="0" t="n">
        <v>151982915</v>
      </c>
      <c r="D490" s="0" t="n">
        <v>151993859</v>
      </c>
      <c r="E490" s="0" t="n">
        <v>0.533828284367</v>
      </c>
      <c r="F490" s="1" t="n">
        <f aca="false">E490*611</f>
        <v>326.169081748237</v>
      </c>
    </row>
    <row r="491" customFormat="false" ht="16" hidden="false" customHeight="false" outlineLevel="0" collapsed="false">
      <c r="A491" s="0" t="s">
        <v>521</v>
      </c>
      <c r="B491" s="0" t="s">
        <v>18</v>
      </c>
      <c r="C491" s="0" t="n">
        <v>19303965</v>
      </c>
      <c r="D491" s="0" t="n">
        <v>19312144</v>
      </c>
      <c r="E491" s="0" t="n">
        <v>0.556864473897</v>
      </c>
      <c r="F491" s="1" t="n">
        <f aca="false">E491*611</f>
        <v>340.244193551067</v>
      </c>
    </row>
    <row r="492" customFormat="false" ht="16" hidden="false" customHeight="false" outlineLevel="0" collapsed="false">
      <c r="A492" s="0" t="s">
        <v>522</v>
      </c>
      <c r="B492" s="0" t="s">
        <v>46</v>
      </c>
      <c r="C492" s="0" t="n">
        <v>52228612</v>
      </c>
      <c r="D492" s="0" t="n">
        <v>52246788</v>
      </c>
      <c r="E492" s="0" t="n">
        <v>0.562833753917</v>
      </c>
      <c r="F492" s="1" t="n">
        <f aca="false">E492*611</f>
        <v>343.891423643287</v>
      </c>
    </row>
    <row r="493" customFormat="false" ht="16" hidden="false" customHeight="false" outlineLevel="0" collapsed="false">
      <c r="A493" s="0" t="s">
        <v>523</v>
      </c>
      <c r="B493" s="0" t="s">
        <v>18</v>
      </c>
      <c r="C493" s="0" t="n">
        <v>161152776</v>
      </c>
      <c r="D493" s="0" t="n">
        <v>161158856</v>
      </c>
      <c r="E493" s="0" t="n">
        <v>0.566956373481</v>
      </c>
      <c r="F493" s="1" t="n">
        <f aca="false">E493*611</f>
        <v>346.410344196891</v>
      </c>
    </row>
    <row r="494" customFormat="false" ht="16" hidden="false" customHeight="false" outlineLevel="0" collapsed="false">
      <c r="A494" s="0" t="s">
        <v>524</v>
      </c>
      <c r="B494" s="0" t="s">
        <v>54</v>
      </c>
      <c r="C494" s="0" t="n">
        <v>127048027</v>
      </c>
      <c r="D494" s="0" t="n">
        <v>127107288</v>
      </c>
      <c r="E494" s="0" t="n">
        <v>0.567451957111</v>
      </c>
      <c r="F494" s="1" t="n">
        <f aca="false">E494*611</f>
        <v>346.713145794821</v>
      </c>
    </row>
    <row r="495" customFormat="false" ht="16" hidden="false" customHeight="false" outlineLevel="0" collapsed="false">
      <c r="A495" s="0" t="s">
        <v>525</v>
      </c>
      <c r="B495" s="0" t="s">
        <v>7</v>
      </c>
      <c r="C495" s="0" t="n">
        <v>118401606</v>
      </c>
      <c r="D495" s="0" t="n">
        <v>118431496</v>
      </c>
      <c r="E495" s="0" t="n">
        <v>0.569582420433</v>
      </c>
      <c r="F495" s="1" t="n">
        <f aca="false">E495*611</f>
        <v>348.014858884563</v>
      </c>
    </row>
    <row r="496" customFormat="false" ht="16" hidden="false" customHeight="false" outlineLevel="0" collapsed="false">
      <c r="A496" s="0" t="s">
        <v>526</v>
      </c>
      <c r="B496" s="0" t="s">
        <v>113</v>
      </c>
      <c r="C496" s="0" t="n">
        <v>77047155</v>
      </c>
      <c r="D496" s="0" t="n">
        <v>77076309</v>
      </c>
      <c r="E496" s="0" t="n">
        <v>0.569582420433</v>
      </c>
      <c r="F496" s="1" t="n">
        <f aca="false">E496*611</f>
        <v>348.014858884563</v>
      </c>
    </row>
    <row r="497" customFormat="false" ht="16" hidden="false" customHeight="false" outlineLevel="0" collapsed="false">
      <c r="A497" s="0" t="s">
        <v>527</v>
      </c>
      <c r="B497" s="0" t="s">
        <v>11</v>
      </c>
      <c r="C497" s="0" t="n">
        <v>10333776</v>
      </c>
      <c r="D497" s="0" t="n">
        <v>10339661</v>
      </c>
      <c r="E497" s="0" t="n">
        <v>0.585576329799</v>
      </c>
      <c r="F497" s="1" t="n">
        <f aca="false">E497*611</f>
        <v>357.787137507189</v>
      </c>
    </row>
    <row r="498" customFormat="false" ht="16" hidden="false" customHeight="false" outlineLevel="0" collapsed="false">
      <c r="A498" s="0" t="s">
        <v>528</v>
      </c>
      <c r="B498" s="0" t="s">
        <v>33</v>
      </c>
      <c r="C498" s="0" t="n">
        <v>42079691</v>
      </c>
      <c r="D498" s="0" t="n">
        <v>42084284</v>
      </c>
      <c r="E498" s="0" t="n">
        <v>0.587478932244</v>
      </c>
      <c r="F498" s="1" t="n">
        <f aca="false">E498*611</f>
        <v>358.949627601084</v>
      </c>
    </row>
    <row r="499" customFormat="false" ht="16" hidden="false" customHeight="false" outlineLevel="0" collapsed="false">
      <c r="A499" s="0" t="s">
        <v>529</v>
      </c>
      <c r="B499" s="0" t="s">
        <v>20</v>
      </c>
      <c r="C499" s="0" t="n">
        <v>75776434</v>
      </c>
      <c r="D499" s="0" t="n">
        <v>75785893</v>
      </c>
      <c r="E499" s="0" t="n">
        <v>0.591865702052</v>
      </c>
      <c r="F499" s="1" t="n">
        <f aca="false">E499*611</f>
        <v>361.629943953772</v>
      </c>
    </row>
    <row r="500" customFormat="false" ht="16" hidden="false" customHeight="false" outlineLevel="0" collapsed="false">
      <c r="A500" s="0" t="s">
        <v>530</v>
      </c>
      <c r="B500" s="0" t="s">
        <v>7</v>
      </c>
      <c r="C500" s="0" t="n">
        <v>66435075</v>
      </c>
      <c r="D500" s="0" t="n">
        <v>66466738</v>
      </c>
      <c r="E500" s="0" t="n">
        <v>0.595883090565</v>
      </c>
      <c r="F500" s="1" t="n">
        <f aca="false">E500*611</f>
        <v>364.084568335215</v>
      </c>
    </row>
    <row r="501" customFormat="false" ht="16" hidden="false" customHeight="false" outlineLevel="0" collapsed="false">
      <c r="A501" s="0" t="s">
        <v>531</v>
      </c>
      <c r="B501" s="0" t="s">
        <v>36</v>
      </c>
      <c r="C501" s="0" t="n">
        <v>84565596</v>
      </c>
      <c r="D501" s="0" t="n">
        <v>84618078</v>
      </c>
      <c r="E501" s="0" t="n">
        <v>0.597410931117</v>
      </c>
      <c r="F501" s="1" t="n">
        <f aca="false">E501*611</f>
        <v>365.018078912487</v>
      </c>
    </row>
    <row r="502" customFormat="false" ht="16" hidden="false" customHeight="false" outlineLevel="0" collapsed="false">
      <c r="A502" s="0" t="s">
        <v>532</v>
      </c>
      <c r="B502" s="0" t="s">
        <v>9</v>
      </c>
      <c r="C502" s="0" t="n">
        <v>31353872</v>
      </c>
      <c r="D502" s="0" t="n">
        <v>31357188</v>
      </c>
      <c r="E502" s="0" t="n">
        <v>0.598278670057</v>
      </c>
      <c r="F502" s="1" t="n">
        <f aca="false">E502*611</f>
        <v>365.548267404827</v>
      </c>
    </row>
    <row r="503" customFormat="false" ht="16" hidden="false" customHeight="false" outlineLevel="0" collapsed="false">
      <c r="A503" s="0" t="s">
        <v>533</v>
      </c>
      <c r="B503" s="0" t="s">
        <v>54</v>
      </c>
      <c r="C503" s="0" t="n">
        <v>84905656</v>
      </c>
      <c r="D503" s="0" t="n">
        <v>84906671</v>
      </c>
      <c r="E503" s="0" t="n">
        <v>0.600373041198</v>
      </c>
      <c r="F503" s="1" t="n">
        <f aca="false">E503*611</f>
        <v>366.827928171978</v>
      </c>
    </row>
    <row r="504" customFormat="false" ht="16" hidden="false" customHeight="false" outlineLevel="0" collapsed="false">
      <c r="A504" s="0" t="s">
        <v>534</v>
      </c>
      <c r="B504" s="0" t="s">
        <v>25</v>
      </c>
      <c r="C504" s="0" t="n">
        <v>42916828</v>
      </c>
      <c r="D504" s="0" t="n">
        <v>42932185</v>
      </c>
      <c r="E504" s="0" t="n">
        <v>0.600456845436</v>
      </c>
      <c r="F504" s="1" t="n">
        <f aca="false">E504*611</f>
        <v>366.879132561396</v>
      </c>
    </row>
    <row r="505" customFormat="false" ht="16" hidden="false" customHeight="false" outlineLevel="0" collapsed="false">
      <c r="A505" s="0" t="s">
        <v>535</v>
      </c>
      <c r="B505" s="0" t="s">
        <v>58</v>
      </c>
      <c r="C505" s="0" t="n">
        <v>3775996</v>
      </c>
      <c r="D505" s="0" t="n">
        <v>3785281</v>
      </c>
      <c r="E505" s="0" t="n">
        <v>0.601981627737</v>
      </c>
      <c r="F505" s="1" t="n">
        <f aca="false">E505*611</f>
        <v>367.810774547307</v>
      </c>
    </row>
    <row r="506" customFormat="false" ht="16" hidden="false" customHeight="false" outlineLevel="0" collapsed="false">
      <c r="A506" s="0" t="s">
        <v>536</v>
      </c>
      <c r="B506" s="0" t="s">
        <v>48</v>
      </c>
      <c r="C506" s="0" t="n">
        <v>122980060</v>
      </c>
      <c r="D506" s="0" t="n">
        <v>122982913</v>
      </c>
      <c r="E506" s="0" t="n">
        <v>0.610074631174</v>
      </c>
      <c r="F506" s="1" t="n">
        <f aca="false">E506*611</f>
        <v>372.755599647314</v>
      </c>
    </row>
    <row r="507" customFormat="false" ht="16" hidden="false" customHeight="false" outlineLevel="0" collapsed="false">
      <c r="A507" s="0" t="s">
        <v>537</v>
      </c>
      <c r="B507" s="0" t="s">
        <v>33</v>
      </c>
      <c r="C507" s="0" t="n">
        <v>39519695</v>
      </c>
      <c r="D507" s="0" t="n">
        <v>39522683</v>
      </c>
      <c r="E507" s="0" t="n">
        <v>0.613505266128</v>
      </c>
      <c r="F507" s="1" t="n">
        <f aca="false">E507*611</f>
        <v>374.851717604208</v>
      </c>
    </row>
    <row r="508" customFormat="false" ht="16" hidden="false" customHeight="false" outlineLevel="0" collapsed="false">
      <c r="A508" s="0" t="s">
        <v>538</v>
      </c>
      <c r="B508" s="0" t="s">
        <v>11</v>
      </c>
      <c r="C508" s="0" t="n">
        <v>51345169</v>
      </c>
      <c r="D508" s="0" t="n">
        <v>51366388</v>
      </c>
      <c r="E508" s="0" t="n">
        <v>0.613505266128</v>
      </c>
      <c r="F508" s="1" t="n">
        <f aca="false">E508*611</f>
        <v>374.851717604208</v>
      </c>
    </row>
    <row r="509" customFormat="false" ht="16" hidden="false" customHeight="false" outlineLevel="0" collapsed="false">
      <c r="A509" s="0" t="s">
        <v>539</v>
      </c>
      <c r="B509" s="0" t="s">
        <v>25</v>
      </c>
      <c r="C509" s="0" t="n">
        <v>140690777</v>
      </c>
      <c r="D509" s="0" t="n">
        <v>140722790</v>
      </c>
      <c r="E509" s="0" t="n">
        <v>0.613505266128</v>
      </c>
      <c r="F509" s="1" t="n">
        <f aca="false">E509*611</f>
        <v>374.851717604208</v>
      </c>
    </row>
    <row r="510" customFormat="false" ht="16" hidden="false" customHeight="false" outlineLevel="0" collapsed="false">
      <c r="A510" s="0" t="s">
        <v>540</v>
      </c>
      <c r="B510" s="0" t="s">
        <v>54</v>
      </c>
      <c r="C510" s="0" t="n">
        <v>24789728</v>
      </c>
      <c r="D510" s="0" t="n">
        <v>24793391</v>
      </c>
      <c r="E510" s="0" t="n">
        <v>0.613505266128</v>
      </c>
      <c r="F510" s="1" t="n">
        <f aca="false">E510*611</f>
        <v>374.851717604208</v>
      </c>
    </row>
    <row r="511" customFormat="false" ht="16" hidden="false" customHeight="false" outlineLevel="0" collapsed="false">
      <c r="A511" s="0" t="s">
        <v>541</v>
      </c>
      <c r="B511" s="0" t="s">
        <v>178</v>
      </c>
      <c r="C511" s="0" t="n">
        <v>45333471</v>
      </c>
      <c r="D511" s="0" t="n">
        <v>45341284</v>
      </c>
      <c r="E511" s="0" t="n">
        <v>0.613607081309</v>
      </c>
      <c r="F511" s="1" t="n">
        <f aca="false">E511*611</f>
        <v>374.913926679799</v>
      </c>
    </row>
    <row r="512" customFormat="false" ht="16" hidden="false" customHeight="false" outlineLevel="0" collapsed="false">
      <c r="A512" s="0" t="s">
        <v>542</v>
      </c>
      <c r="B512" s="0" t="s">
        <v>113</v>
      </c>
      <c r="C512" s="0" t="n">
        <v>108650585</v>
      </c>
      <c r="D512" s="0" t="n">
        <v>108667820</v>
      </c>
      <c r="E512" s="0" t="n">
        <v>0.643428843564</v>
      </c>
      <c r="F512" s="1" t="n">
        <f aca="false">E512*611</f>
        <v>393.135023417604</v>
      </c>
    </row>
    <row r="513" customFormat="false" ht="16" hidden="false" customHeight="false" outlineLevel="0" collapsed="false">
      <c r="A513" s="0" t="s">
        <v>543</v>
      </c>
      <c r="B513" s="0" t="s">
        <v>80</v>
      </c>
      <c r="C513" s="0" t="n">
        <v>114587706</v>
      </c>
      <c r="D513" s="0" t="n">
        <v>114598915</v>
      </c>
      <c r="E513" s="0" t="n">
        <v>0.64456404905</v>
      </c>
      <c r="F513" s="1" t="n">
        <f aca="false">E513*611</f>
        <v>393.82863396955</v>
      </c>
    </row>
    <row r="514" customFormat="false" ht="16" hidden="false" customHeight="false" outlineLevel="0" collapsed="false">
      <c r="A514" s="0" t="s">
        <v>544</v>
      </c>
      <c r="B514" s="0" t="s">
        <v>18</v>
      </c>
      <c r="C514" s="0" t="n">
        <v>10398592</v>
      </c>
      <c r="D514" s="0" t="n">
        <v>10420511</v>
      </c>
      <c r="E514" s="0" t="n">
        <v>0.645246304811</v>
      </c>
      <c r="F514" s="1" t="n">
        <f aca="false">E514*611</f>
        <v>394.245492239521</v>
      </c>
    </row>
    <row r="515" customFormat="false" ht="16" hidden="false" customHeight="false" outlineLevel="0" collapsed="false">
      <c r="A515" s="0" t="s">
        <v>545</v>
      </c>
      <c r="B515" s="0" t="s">
        <v>36</v>
      </c>
      <c r="C515" s="0" t="n">
        <v>31201486</v>
      </c>
      <c r="D515" s="0" t="n">
        <v>31203450</v>
      </c>
      <c r="E515" s="0" t="n">
        <v>0.657551183762</v>
      </c>
      <c r="F515" s="1" t="n">
        <f aca="false">E515*611</f>
        <v>401.763773278582</v>
      </c>
    </row>
    <row r="516" customFormat="false" ht="16" hidden="false" customHeight="false" outlineLevel="0" collapsed="false">
      <c r="A516" s="0" t="s">
        <v>546</v>
      </c>
      <c r="B516" s="0" t="s">
        <v>20</v>
      </c>
      <c r="C516" s="0" t="n">
        <v>7306999</v>
      </c>
      <c r="D516" s="0" t="n">
        <v>7312463</v>
      </c>
      <c r="E516" s="0" t="n">
        <v>0.661162961072</v>
      </c>
      <c r="F516" s="1" t="n">
        <f aca="false">E516*611</f>
        <v>403.970569214992</v>
      </c>
    </row>
    <row r="517" customFormat="false" ht="16" hidden="false" customHeight="false" outlineLevel="0" collapsed="false">
      <c r="A517" s="0" t="s">
        <v>547</v>
      </c>
      <c r="B517" s="0" t="s">
        <v>29</v>
      </c>
      <c r="C517" s="0" t="n">
        <v>23953734</v>
      </c>
      <c r="D517" s="0" t="n">
        <v>23969279</v>
      </c>
      <c r="E517" s="0" t="n">
        <v>0.663151206295</v>
      </c>
      <c r="F517" s="1" t="n">
        <f aca="false">E517*611</f>
        <v>405.185387046245</v>
      </c>
    </row>
    <row r="518" customFormat="false" ht="16" hidden="false" customHeight="false" outlineLevel="0" collapsed="false">
      <c r="A518" s="0" t="s">
        <v>548</v>
      </c>
      <c r="B518" s="0" t="s">
        <v>18</v>
      </c>
      <c r="C518" s="0" t="n">
        <v>159780932</v>
      </c>
      <c r="D518" s="0" t="n">
        <v>159782543</v>
      </c>
      <c r="E518" s="0" t="n">
        <v>0.668929268253</v>
      </c>
      <c r="F518" s="1" t="n">
        <f aca="false">E518*611</f>
        <v>408.715782902583</v>
      </c>
    </row>
    <row r="519" customFormat="false" ht="16" hidden="false" customHeight="false" outlineLevel="0" collapsed="false">
      <c r="A519" s="0" t="s">
        <v>549</v>
      </c>
      <c r="B519" s="0" t="s">
        <v>60</v>
      </c>
      <c r="C519" s="0" t="n">
        <v>153785766</v>
      </c>
      <c r="D519" s="0" t="n">
        <v>153794523</v>
      </c>
      <c r="E519" s="0" t="n">
        <v>0.670378740665</v>
      </c>
      <c r="F519" s="1" t="n">
        <f aca="false">E519*611</f>
        <v>409.601410546315</v>
      </c>
    </row>
    <row r="520" customFormat="false" ht="16" hidden="false" customHeight="false" outlineLevel="0" collapsed="false">
      <c r="A520" s="0" t="s">
        <v>550</v>
      </c>
      <c r="B520" s="0" t="s">
        <v>551</v>
      </c>
      <c r="C520" s="0" t="s">
        <v>552</v>
      </c>
      <c r="D520" s="0" t="s">
        <v>552</v>
      </c>
      <c r="E520" s="0" t="n">
        <v>0.670814942295</v>
      </c>
      <c r="F520" s="1" t="n">
        <f aca="false">E520*611</f>
        <v>409.867929742245</v>
      </c>
    </row>
    <row r="521" customFormat="false" ht="16" hidden="false" customHeight="false" outlineLevel="0" collapsed="false">
      <c r="A521" s="0" t="s">
        <v>553</v>
      </c>
      <c r="B521" s="0" t="s">
        <v>11</v>
      </c>
      <c r="C521" s="0" t="n">
        <v>1259384</v>
      </c>
      <c r="D521" s="0" t="n">
        <v>1274880</v>
      </c>
      <c r="E521" s="0" t="n">
        <v>0.672034867384</v>
      </c>
      <c r="F521" s="1" t="n">
        <f aca="false">E521*611</f>
        <v>410.613303971624</v>
      </c>
    </row>
    <row r="522" customFormat="false" ht="16" hidden="false" customHeight="false" outlineLevel="0" collapsed="false">
      <c r="A522" s="0" t="s">
        <v>554</v>
      </c>
      <c r="B522" s="0" t="s">
        <v>43</v>
      </c>
      <c r="C522" s="0" t="n">
        <v>171387116</v>
      </c>
      <c r="D522" s="0" t="n">
        <v>171411810</v>
      </c>
      <c r="E522" s="0" t="n">
        <v>0.674369987055</v>
      </c>
      <c r="F522" s="1" t="n">
        <f aca="false">E522*611</f>
        <v>412.040062090605</v>
      </c>
    </row>
    <row r="523" customFormat="false" ht="16" hidden="false" customHeight="false" outlineLevel="0" collapsed="false">
      <c r="A523" s="0" t="s">
        <v>555</v>
      </c>
      <c r="B523" s="0" t="s">
        <v>25</v>
      </c>
      <c r="C523" s="0" t="n">
        <v>99448475</v>
      </c>
      <c r="D523" s="0" t="n">
        <v>99466186</v>
      </c>
      <c r="E523" s="0" t="n">
        <v>0.678498202293</v>
      </c>
      <c r="F523" s="1" t="n">
        <f aca="false">E523*611</f>
        <v>414.562401601023</v>
      </c>
    </row>
    <row r="524" customFormat="false" ht="16" hidden="false" customHeight="false" outlineLevel="0" collapsed="false">
      <c r="A524" s="0" t="s">
        <v>556</v>
      </c>
      <c r="B524" s="0" t="s">
        <v>7</v>
      </c>
      <c r="C524" s="0" t="n">
        <v>64269830</v>
      </c>
      <c r="D524" s="0" t="n">
        <v>64284704</v>
      </c>
      <c r="E524" s="0" t="n">
        <v>0.678498202293</v>
      </c>
      <c r="F524" s="1" t="n">
        <f aca="false">E524*611</f>
        <v>414.562401601023</v>
      </c>
    </row>
    <row r="525" customFormat="false" ht="16" hidden="false" customHeight="false" outlineLevel="0" collapsed="false">
      <c r="A525" s="0" t="s">
        <v>557</v>
      </c>
      <c r="B525" s="0" t="s">
        <v>20</v>
      </c>
      <c r="C525" s="0" t="n">
        <v>39728496</v>
      </c>
      <c r="D525" s="0" t="n">
        <v>39730532</v>
      </c>
      <c r="E525" s="0" t="n">
        <v>0.678498202293</v>
      </c>
      <c r="F525" s="1" t="n">
        <f aca="false">E525*611</f>
        <v>414.562401601023</v>
      </c>
    </row>
    <row r="526" customFormat="false" ht="16" hidden="false" customHeight="false" outlineLevel="0" collapsed="false">
      <c r="A526" s="0" t="s">
        <v>558</v>
      </c>
      <c r="B526" s="0" t="s">
        <v>11</v>
      </c>
      <c r="C526" s="0" t="n">
        <v>2754715</v>
      </c>
      <c r="D526" s="0" t="n">
        <v>2783362</v>
      </c>
      <c r="E526" s="0" t="n">
        <v>0.678498202293</v>
      </c>
      <c r="F526" s="1" t="n">
        <f aca="false">E526*611</f>
        <v>414.562401601023</v>
      </c>
    </row>
    <row r="527" customFormat="false" ht="16" hidden="false" customHeight="false" outlineLevel="0" collapsed="false">
      <c r="A527" s="0" t="s">
        <v>559</v>
      </c>
      <c r="B527" s="0" t="s">
        <v>18</v>
      </c>
      <c r="C527" s="0" t="n">
        <v>84498325</v>
      </c>
      <c r="D527" s="0" t="n">
        <v>84506581</v>
      </c>
      <c r="E527" s="0" t="n">
        <v>0.678985987305</v>
      </c>
      <c r="F527" s="1" t="n">
        <f aca="false">E527*611</f>
        <v>414.860438243355</v>
      </c>
    </row>
    <row r="528" customFormat="false" ht="16" hidden="false" customHeight="false" outlineLevel="0" collapsed="false">
      <c r="A528" s="0" t="s">
        <v>560</v>
      </c>
      <c r="B528" s="0" t="s">
        <v>11</v>
      </c>
      <c r="C528" s="0" t="n">
        <v>48872421</v>
      </c>
      <c r="D528" s="0" t="n">
        <v>48876058</v>
      </c>
      <c r="E528" s="0" t="n">
        <v>0.681052562531</v>
      </c>
      <c r="F528" s="1" t="n">
        <f aca="false">E528*611</f>
        <v>416.123115706441</v>
      </c>
    </row>
    <row r="529" customFormat="false" ht="16" hidden="false" customHeight="false" outlineLevel="0" collapsed="false">
      <c r="A529" s="0" t="s">
        <v>561</v>
      </c>
      <c r="B529" s="0" t="s">
        <v>20</v>
      </c>
      <c r="C529" s="0" t="n">
        <v>38195703</v>
      </c>
      <c r="D529" s="0" t="n">
        <v>38257192</v>
      </c>
      <c r="E529" s="0" t="n">
        <v>0.681153232222</v>
      </c>
      <c r="F529" s="1" t="n">
        <f aca="false">E529*611</f>
        <v>416.184624887642</v>
      </c>
    </row>
    <row r="530" customFormat="false" ht="16" hidden="false" customHeight="false" outlineLevel="0" collapsed="false">
      <c r="A530" s="0" t="s">
        <v>562</v>
      </c>
      <c r="B530" s="0" t="s">
        <v>80</v>
      </c>
      <c r="C530" s="0" t="n">
        <v>33247820</v>
      </c>
      <c r="D530" s="0" t="n">
        <v>33264720</v>
      </c>
      <c r="E530" s="0" t="n">
        <v>0.690033090974</v>
      </c>
      <c r="F530" s="1" t="n">
        <f aca="false">E530*611</f>
        <v>421.610218585114</v>
      </c>
    </row>
    <row r="531" customFormat="false" ht="16" hidden="false" customHeight="false" outlineLevel="0" collapsed="false">
      <c r="A531" s="0" t="s">
        <v>563</v>
      </c>
      <c r="B531" s="0" t="s">
        <v>36</v>
      </c>
      <c r="C531" s="0" t="n">
        <v>2771414</v>
      </c>
      <c r="D531" s="0" t="n">
        <v>2777280</v>
      </c>
      <c r="E531" s="0" t="n">
        <v>0.702992593403</v>
      </c>
      <c r="F531" s="1" t="n">
        <f aca="false">E531*611</f>
        <v>429.528474569233</v>
      </c>
    </row>
    <row r="532" customFormat="false" ht="16" hidden="false" customHeight="false" outlineLevel="0" collapsed="false">
      <c r="A532" s="0" t="s">
        <v>564</v>
      </c>
      <c r="B532" s="0" t="s">
        <v>9</v>
      </c>
      <c r="C532" s="0" t="n">
        <v>31665227</v>
      </c>
      <c r="D532" s="0" t="n">
        <v>31670343</v>
      </c>
      <c r="E532" s="0" t="n">
        <v>0.703200115866</v>
      </c>
      <c r="F532" s="1" t="n">
        <f aca="false">E532*611</f>
        <v>429.655270794126</v>
      </c>
    </row>
    <row r="533" customFormat="false" ht="16" hidden="false" customHeight="false" outlineLevel="0" collapsed="false">
      <c r="A533" s="0" t="s">
        <v>565</v>
      </c>
      <c r="B533" s="0" t="s">
        <v>11</v>
      </c>
      <c r="C533" s="0" t="n">
        <v>17402939</v>
      </c>
      <c r="D533" s="0" t="n">
        <v>17405630</v>
      </c>
      <c r="E533" s="0" t="n">
        <v>0.707039952287</v>
      </c>
      <c r="F533" s="1" t="n">
        <f aca="false">E533*611</f>
        <v>432.001410847357</v>
      </c>
    </row>
    <row r="534" customFormat="false" ht="16" hidden="false" customHeight="false" outlineLevel="0" collapsed="false">
      <c r="A534" s="0" t="s">
        <v>566</v>
      </c>
      <c r="B534" s="0" t="s">
        <v>7</v>
      </c>
      <c r="C534" s="0" t="n">
        <v>61959718</v>
      </c>
      <c r="D534" s="0" t="n">
        <v>61967634</v>
      </c>
      <c r="E534" s="0" t="n">
        <v>0.709182336245</v>
      </c>
      <c r="F534" s="1" t="n">
        <f aca="false">E534*611</f>
        <v>433.310407445695</v>
      </c>
    </row>
    <row r="535" customFormat="false" ht="16" hidden="false" customHeight="false" outlineLevel="0" collapsed="false">
      <c r="A535" s="0" t="s">
        <v>567</v>
      </c>
      <c r="B535" s="0" t="s">
        <v>64</v>
      </c>
      <c r="C535" s="0" t="n">
        <v>44195939</v>
      </c>
      <c r="D535" s="0" t="n">
        <v>44210771</v>
      </c>
      <c r="E535" s="0" t="n">
        <v>0.717899703062</v>
      </c>
      <c r="F535" s="1" t="n">
        <f aca="false">E535*611</f>
        <v>438.636718570882</v>
      </c>
    </row>
    <row r="536" customFormat="false" ht="16" hidden="false" customHeight="false" outlineLevel="0" collapsed="false">
      <c r="A536" s="0" t="s">
        <v>568</v>
      </c>
      <c r="B536" s="0" t="s">
        <v>11</v>
      </c>
      <c r="C536" s="0" t="n">
        <v>8321158</v>
      </c>
      <c r="D536" s="0" t="n">
        <v>8323340</v>
      </c>
      <c r="E536" s="0" t="n">
        <v>0.736331576191</v>
      </c>
      <c r="F536" s="1" t="n">
        <f aca="false">E536*611</f>
        <v>449.898593052701</v>
      </c>
    </row>
    <row r="537" customFormat="false" ht="16" hidden="false" customHeight="false" outlineLevel="0" collapsed="false">
      <c r="A537" s="0" t="s">
        <v>569</v>
      </c>
      <c r="B537" s="0" t="s">
        <v>18</v>
      </c>
      <c r="C537" s="0" t="n">
        <v>6185020</v>
      </c>
      <c r="D537" s="0" t="n">
        <v>6209389</v>
      </c>
      <c r="E537" s="0" t="n">
        <v>0.738592048526</v>
      </c>
      <c r="F537" s="1" t="n">
        <f aca="false">E537*611</f>
        <v>451.279741649386</v>
      </c>
    </row>
    <row r="538" customFormat="false" ht="16" hidden="false" customHeight="false" outlineLevel="0" collapsed="false">
      <c r="A538" s="0" t="s">
        <v>570</v>
      </c>
      <c r="B538" s="0" t="s">
        <v>58</v>
      </c>
      <c r="C538" s="0" t="n">
        <v>103389041</v>
      </c>
      <c r="D538" s="0" t="n">
        <v>103396492</v>
      </c>
      <c r="E538" s="0" t="n">
        <v>0.745602788927</v>
      </c>
      <c r="F538" s="1" t="n">
        <f aca="false">E538*611</f>
        <v>455.563304034397</v>
      </c>
    </row>
    <row r="539" customFormat="false" ht="16" hidden="false" customHeight="false" outlineLevel="0" collapsed="false">
      <c r="A539" s="0" t="s">
        <v>571</v>
      </c>
      <c r="B539" s="0" t="s">
        <v>48</v>
      </c>
      <c r="C539" s="0" t="n">
        <v>54280193</v>
      </c>
      <c r="D539" s="0" t="n">
        <v>54287088</v>
      </c>
      <c r="E539" s="0" t="n">
        <v>0.75391871052</v>
      </c>
      <c r="F539" s="1" t="n">
        <f aca="false">E539*611</f>
        <v>460.64433212772</v>
      </c>
    </row>
    <row r="540" customFormat="false" ht="16" hidden="false" customHeight="false" outlineLevel="0" collapsed="false">
      <c r="A540" s="0" t="s">
        <v>572</v>
      </c>
      <c r="B540" s="0" t="s">
        <v>36</v>
      </c>
      <c r="C540" s="0" t="n">
        <v>680224</v>
      </c>
      <c r="D540" s="0" t="n">
        <v>682870</v>
      </c>
      <c r="E540" s="0" t="n">
        <v>0.764202250226</v>
      </c>
      <c r="F540" s="1" t="n">
        <f aca="false">E540*611</f>
        <v>466.927574888086</v>
      </c>
    </row>
    <row r="541" customFormat="false" ht="16" hidden="false" customHeight="false" outlineLevel="0" collapsed="false">
      <c r="A541" s="0" t="s">
        <v>573</v>
      </c>
      <c r="B541" s="0" t="s">
        <v>7</v>
      </c>
      <c r="C541" s="0" t="n">
        <v>63536808</v>
      </c>
      <c r="D541" s="0" t="n">
        <v>63546462</v>
      </c>
      <c r="E541" s="0" t="n">
        <v>0.766006840684</v>
      </c>
      <c r="F541" s="1" t="n">
        <f aca="false">E541*611</f>
        <v>468.030179657924</v>
      </c>
    </row>
    <row r="542" customFormat="false" ht="16" hidden="false" customHeight="false" outlineLevel="0" collapsed="false">
      <c r="A542" s="0" t="s">
        <v>574</v>
      </c>
      <c r="B542" s="0" t="s">
        <v>16</v>
      </c>
      <c r="C542" s="0" t="n">
        <v>78921058</v>
      </c>
      <c r="D542" s="0" t="n">
        <v>78949574</v>
      </c>
      <c r="E542" s="0" t="n">
        <v>0.770158279719</v>
      </c>
      <c r="F542" s="1" t="n">
        <f aca="false">E542*611</f>
        <v>470.566708908309</v>
      </c>
    </row>
    <row r="543" customFormat="false" ht="16" hidden="false" customHeight="false" outlineLevel="0" collapsed="false">
      <c r="A543" s="0" t="s">
        <v>575</v>
      </c>
      <c r="B543" s="0" t="s">
        <v>33</v>
      </c>
      <c r="C543" s="0" t="n">
        <v>39312882</v>
      </c>
      <c r="D543" s="0" t="n">
        <v>39320389</v>
      </c>
      <c r="E543" s="0" t="n">
        <v>0.776174138742</v>
      </c>
      <c r="F543" s="1" t="n">
        <f aca="false">E543*611</f>
        <v>474.242398771362</v>
      </c>
    </row>
    <row r="544" customFormat="false" ht="16" hidden="false" customHeight="false" outlineLevel="0" collapsed="false">
      <c r="A544" s="0" t="s">
        <v>576</v>
      </c>
      <c r="B544" s="0" t="s">
        <v>113</v>
      </c>
      <c r="C544" s="0" t="n">
        <v>121667946</v>
      </c>
      <c r="D544" s="0" t="n">
        <v>121696995</v>
      </c>
      <c r="E544" s="0" t="n">
        <v>0.781674913901</v>
      </c>
      <c r="F544" s="1" t="n">
        <f aca="false">E544*611</f>
        <v>477.603372393511</v>
      </c>
    </row>
    <row r="545" customFormat="false" ht="16" hidden="false" customHeight="false" outlineLevel="0" collapsed="false">
      <c r="A545" s="0" t="s">
        <v>577</v>
      </c>
      <c r="B545" s="0" t="s">
        <v>18</v>
      </c>
      <c r="C545" s="0" t="n">
        <v>27666064</v>
      </c>
      <c r="D545" s="0" t="n">
        <v>27672212</v>
      </c>
      <c r="E545" s="0" t="n">
        <v>0.785140123191</v>
      </c>
      <c r="F545" s="1" t="n">
        <f aca="false">E545*611</f>
        <v>479.720615269701</v>
      </c>
    </row>
    <row r="546" customFormat="false" ht="16" hidden="false" customHeight="false" outlineLevel="0" collapsed="false">
      <c r="A546" s="0" t="s">
        <v>578</v>
      </c>
      <c r="B546" s="0" t="s">
        <v>11</v>
      </c>
      <c r="C546" s="0" t="n">
        <v>19515736</v>
      </c>
      <c r="D546" s="0" t="n">
        <v>19529054</v>
      </c>
      <c r="E546" s="0" t="n">
        <v>0.796158022572</v>
      </c>
      <c r="F546" s="1" t="n">
        <f aca="false">E546*611</f>
        <v>486.452551791492</v>
      </c>
    </row>
    <row r="547" customFormat="false" ht="16" hidden="false" customHeight="false" outlineLevel="0" collapsed="false">
      <c r="A547" s="0" t="s">
        <v>579</v>
      </c>
      <c r="B547" s="0" t="s">
        <v>36</v>
      </c>
      <c r="C547" s="0" t="n">
        <v>11833850</v>
      </c>
      <c r="D547" s="0" t="n">
        <v>11851580</v>
      </c>
      <c r="E547" s="0" t="n">
        <v>0.800055924317</v>
      </c>
      <c r="F547" s="1" t="n">
        <f aca="false">E547*611</f>
        <v>488.834169757687</v>
      </c>
    </row>
    <row r="548" customFormat="false" ht="16" hidden="false" customHeight="false" outlineLevel="0" collapsed="false">
      <c r="A548" s="0" t="s">
        <v>580</v>
      </c>
      <c r="B548" s="0" t="s">
        <v>48</v>
      </c>
      <c r="C548" s="0" t="n">
        <v>56116590</v>
      </c>
      <c r="D548" s="0" t="n">
        <v>56117967</v>
      </c>
      <c r="E548" s="0" t="n">
        <v>0.800806112583</v>
      </c>
      <c r="F548" s="1" t="n">
        <f aca="false">E548*611</f>
        <v>489.292534788213</v>
      </c>
    </row>
    <row r="549" customFormat="false" ht="16" hidden="false" customHeight="false" outlineLevel="0" collapsed="false">
      <c r="A549" s="0" t="s">
        <v>581</v>
      </c>
      <c r="B549" s="0" t="s">
        <v>46</v>
      </c>
      <c r="C549" s="0" t="n">
        <v>129167827</v>
      </c>
      <c r="D549" s="0" t="n">
        <v>129183922</v>
      </c>
      <c r="E549" s="0" t="n">
        <v>0.808951086036</v>
      </c>
      <c r="F549" s="1" t="n">
        <f aca="false">E549*611</f>
        <v>494.269113567996</v>
      </c>
    </row>
    <row r="550" customFormat="false" ht="16" hidden="false" customHeight="false" outlineLevel="0" collapsed="false">
      <c r="A550" s="0" t="s">
        <v>582</v>
      </c>
      <c r="B550" s="0" t="s">
        <v>11</v>
      </c>
      <c r="C550" s="0" t="n">
        <v>49487510</v>
      </c>
      <c r="D550" s="0" t="n">
        <v>49493057</v>
      </c>
      <c r="E550" s="0" t="n">
        <v>0.810157734932</v>
      </c>
      <c r="F550" s="1" t="n">
        <f aca="false">E550*611</f>
        <v>495.006376043452</v>
      </c>
    </row>
    <row r="551" customFormat="false" ht="16" hidden="false" customHeight="false" outlineLevel="0" collapsed="false">
      <c r="A551" s="0" t="s">
        <v>583</v>
      </c>
      <c r="B551" s="0" t="s">
        <v>46</v>
      </c>
      <c r="C551" s="0" t="n">
        <v>23916591</v>
      </c>
      <c r="D551" s="0" t="n">
        <v>23924374</v>
      </c>
      <c r="E551" s="0" t="n">
        <v>0.814640516935</v>
      </c>
      <c r="F551" s="1" t="n">
        <f aca="false">E551*611</f>
        <v>497.745355847285</v>
      </c>
    </row>
    <row r="552" customFormat="false" ht="16" hidden="false" customHeight="false" outlineLevel="0" collapsed="false">
      <c r="A552" s="0" t="s">
        <v>584</v>
      </c>
      <c r="B552" s="0" t="s">
        <v>46</v>
      </c>
      <c r="C552" s="0" t="n">
        <v>197950190</v>
      </c>
      <c r="D552" s="0" t="n">
        <v>197956610</v>
      </c>
      <c r="E552" s="0" t="n">
        <v>0.81596009328</v>
      </c>
      <c r="F552" s="1" t="n">
        <f aca="false">E552*611</f>
        <v>498.55161699408</v>
      </c>
    </row>
    <row r="553" customFormat="false" ht="16" hidden="false" customHeight="false" outlineLevel="0" collapsed="false">
      <c r="A553" s="0" t="s">
        <v>585</v>
      </c>
      <c r="B553" s="0" t="s">
        <v>36</v>
      </c>
      <c r="C553" s="0" t="n">
        <v>1962058</v>
      </c>
      <c r="D553" s="0" t="n">
        <v>1964841</v>
      </c>
      <c r="E553" s="0" t="n">
        <v>0.81596009328</v>
      </c>
      <c r="F553" s="1" t="n">
        <f aca="false">E553*611</f>
        <v>498.55161699408</v>
      </c>
    </row>
    <row r="554" customFormat="false" ht="16" hidden="false" customHeight="false" outlineLevel="0" collapsed="false">
      <c r="A554" s="0" t="s">
        <v>586</v>
      </c>
      <c r="B554" s="0" t="s">
        <v>18</v>
      </c>
      <c r="C554" s="0" t="n">
        <v>26280086</v>
      </c>
      <c r="D554" s="0" t="n">
        <v>26281522</v>
      </c>
      <c r="E554" s="0" t="n">
        <v>0.81596009328</v>
      </c>
      <c r="F554" s="1" t="n">
        <f aca="false">E554*611</f>
        <v>498.55161699408</v>
      </c>
    </row>
    <row r="555" customFormat="false" ht="16" hidden="false" customHeight="false" outlineLevel="0" collapsed="false">
      <c r="A555" s="0" t="s">
        <v>587</v>
      </c>
      <c r="B555" s="0" t="s">
        <v>48</v>
      </c>
      <c r="C555" s="0" t="n">
        <v>53295291</v>
      </c>
      <c r="D555" s="0" t="n">
        <v>53299452</v>
      </c>
      <c r="E555" s="0" t="n">
        <v>0.826994365666</v>
      </c>
      <c r="F555" s="1" t="n">
        <f aca="false">E555*611</f>
        <v>505.293557421926</v>
      </c>
    </row>
    <row r="556" customFormat="false" ht="16" hidden="false" customHeight="false" outlineLevel="0" collapsed="false">
      <c r="A556" s="0" t="s">
        <v>588</v>
      </c>
      <c r="B556" s="0" t="s">
        <v>11</v>
      </c>
      <c r="C556" s="0" t="n">
        <v>6372794</v>
      </c>
      <c r="D556" s="0" t="n">
        <v>6375250</v>
      </c>
      <c r="E556" s="0" t="n">
        <v>0.86392431522</v>
      </c>
      <c r="F556" s="1" t="n">
        <f aca="false">E556*611</f>
        <v>527.85775659942</v>
      </c>
    </row>
    <row r="557" customFormat="false" ht="16" hidden="false" customHeight="false" outlineLevel="0" collapsed="false">
      <c r="A557" s="0" t="s">
        <v>589</v>
      </c>
      <c r="B557" s="0" t="s">
        <v>11</v>
      </c>
      <c r="C557" s="0" t="n">
        <v>39433137</v>
      </c>
      <c r="D557" s="0" t="n">
        <v>39435949</v>
      </c>
      <c r="E557" s="0" t="n">
        <v>0.86392431522</v>
      </c>
      <c r="F557" s="1" t="n">
        <f aca="false">E557*611</f>
        <v>527.85775659942</v>
      </c>
    </row>
    <row r="558" customFormat="false" ht="16" hidden="false" customHeight="false" outlineLevel="0" collapsed="false">
      <c r="A558" s="0" t="s">
        <v>590</v>
      </c>
      <c r="B558" s="0" t="s">
        <v>16</v>
      </c>
      <c r="C558" s="0" t="n">
        <v>43777087</v>
      </c>
      <c r="D558" s="0" t="n">
        <v>43804427</v>
      </c>
      <c r="E558" s="0" t="n">
        <v>0.86392431522</v>
      </c>
      <c r="F558" s="1" t="n">
        <f aca="false">E558*611</f>
        <v>527.85775659942</v>
      </c>
    </row>
    <row r="559" customFormat="false" ht="16" hidden="false" customHeight="false" outlineLevel="0" collapsed="false">
      <c r="A559" s="0" t="s">
        <v>591</v>
      </c>
      <c r="B559" s="0" t="s">
        <v>18</v>
      </c>
      <c r="C559" s="0" t="n">
        <v>153990762</v>
      </c>
      <c r="D559" s="0" t="n">
        <v>153992155</v>
      </c>
      <c r="E559" s="0" t="n">
        <v>0.864116444853</v>
      </c>
      <c r="F559" s="1" t="n">
        <f aca="false">E559*611</f>
        <v>527.975147805183</v>
      </c>
    </row>
    <row r="560" customFormat="false" ht="16" hidden="false" customHeight="false" outlineLevel="0" collapsed="false">
      <c r="A560" s="0" t="s">
        <v>592</v>
      </c>
      <c r="B560" s="0" t="s">
        <v>36</v>
      </c>
      <c r="C560" s="0" t="n">
        <v>89560677</v>
      </c>
      <c r="D560" s="0" t="n">
        <v>89564542</v>
      </c>
      <c r="E560" s="0" t="n">
        <v>0.8694231153</v>
      </c>
      <c r="F560" s="1" t="n">
        <f aca="false">E560*611</f>
        <v>531.2175234483</v>
      </c>
    </row>
    <row r="561" customFormat="false" ht="16" hidden="false" customHeight="false" outlineLevel="0" collapsed="false">
      <c r="A561" s="0" t="s">
        <v>593</v>
      </c>
      <c r="B561" s="0" t="s">
        <v>11</v>
      </c>
      <c r="C561" s="0" t="n">
        <v>1103926</v>
      </c>
      <c r="D561" s="0" t="n">
        <v>1106791</v>
      </c>
      <c r="E561" s="0" t="n">
        <v>0.876101773207</v>
      </c>
      <c r="F561" s="1" t="n">
        <f aca="false">E561*611</f>
        <v>535.298183429477</v>
      </c>
    </row>
    <row r="562" customFormat="false" ht="16" hidden="false" customHeight="false" outlineLevel="0" collapsed="false">
      <c r="A562" s="0" t="s">
        <v>594</v>
      </c>
      <c r="B562" s="0" t="s">
        <v>80</v>
      </c>
      <c r="C562" s="0" t="n">
        <v>127447674</v>
      </c>
      <c r="D562" s="0" t="n">
        <v>127451406</v>
      </c>
      <c r="E562" s="0" t="n">
        <v>0.876165986859</v>
      </c>
      <c r="F562" s="1" t="n">
        <f aca="false">E562*611</f>
        <v>535.337417970849</v>
      </c>
    </row>
    <row r="563" customFormat="false" ht="16" hidden="false" customHeight="false" outlineLevel="0" collapsed="false">
      <c r="A563" s="0" t="s">
        <v>595</v>
      </c>
      <c r="B563" s="0" t="s">
        <v>29</v>
      </c>
      <c r="C563" s="0" t="n">
        <v>55124110</v>
      </c>
      <c r="D563" s="0" t="n">
        <v>55145423</v>
      </c>
      <c r="E563" s="0" t="n">
        <v>0.877524007481</v>
      </c>
      <c r="F563" s="1" t="n">
        <f aca="false">E563*611</f>
        <v>536.167168570891</v>
      </c>
    </row>
    <row r="564" customFormat="false" ht="16" hidden="false" customHeight="false" outlineLevel="0" collapsed="false">
      <c r="A564" s="0" t="s">
        <v>596</v>
      </c>
      <c r="B564" s="0" t="s">
        <v>58</v>
      </c>
      <c r="C564" s="0" t="n">
        <v>75210154</v>
      </c>
      <c r="D564" s="0" t="n">
        <v>75231448</v>
      </c>
      <c r="E564" s="0" t="n">
        <v>0.878516015049</v>
      </c>
      <c r="F564" s="1" t="n">
        <f aca="false">E564*611</f>
        <v>536.773285194939</v>
      </c>
    </row>
    <row r="565" customFormat="false" ht="16" hidden="false" customHeight="false" outlineLevel="0" collapsed="false">
      <c r="A565" s="0" t="s">
        <v>597</v>
      </c>
      <c r="B565" s="0" t="s">
        <v>11</v>
      </c>
      <c r="C565" s="0" t="n">
        <v>54200809</v>
      </c>
      <c r="D565" s="0" t="n">
        <v>54249003</v>
      </c>
      <c r="E565" s="0" t="n">
        <v>0.879479822101</v>
      </c>
      <c r="F565" s="1" t="n">
        <f aca="false">E565*611</f>
        <v>537.362171303711</v>
      </c>
    </row>
    <row r="566" customFormat="false" ht="16" hidden="false" customHeight="false" outlineLevel="0" collapsed="false">
      <c r="A566" s="0" t="s">
        <v>598</v>
      </c>
      <c r="B566" s="0" t="s">
        <v>20</v>
      </c>
      <c r="C566" s="0" t="n">
        <v>16380798</v>
      </c>
      <c r="D566" s="0" t="n">
        <v>16382745</v>
      </c>
      <c r="E566" s="0" t="n">
        <v>0.879479822101</v>
      </c>
      <c r="F566" s="1" t="n">
        <f aca="false">E566*611</f>
        <v>537.362171303711</v>
      </c>
    </row>
    <row r="567" customFormat="false" ht="16" hidden="false" customHeight="false" outlineLevel="0" collapsed="false">
      <c r="A567" s="0" t="s">
        <v>599</v>
      </c>
      <c r="B567" s="0" t="s">
        <v>18</v>
      </c>
      <c r="C567" s="0" t="n">
        <v>111448864</v>
      </c>
      <c r="D567" s="0" t="n">
        <v>111462773</v>
      </c>
      <c r="E567" s="0" t="n">
        <v>0.901573178775</v>
      </c>
      <c r="F567" s="1" t="n">
        <f aca="false">E567*611</f>
        <v>550.861212231525</v>
      </c>
    </row>
    <row r="568" customFormat="false" ht="16" hidden="false" customHeight="false" outlineLevel="0" collapsed="false">
      <c r="A568" s="0" t="s">
        <v>600</v>
      </c>
      <c r="B568" s="0" t="s">
        <v>20</v>
      </c>
      <c r="C568" s="0" t="n">
        <v>51165435</v>
      </c>
      <c r="D568" s="0" t="n">
        <v>51171744</v>
      </c>
      <c r="E568" s="0" t="n">
        <v>0.901722662363</v>
      </c>
      <c r="F568" s="1" t="n">
        <f aca="false">E568*611</f>
        <v>550.952546703793</v>
      </c>
    </row>
    <row r="569" customFormat="false" ht="16" hidden="false" customHeight="false" outlineLevel="0" collapsed="false">
      <c r="A569" s="0" t="s">
        <v>601</v>
      </c>
      <c r="B569" s="0" t="s">
        <v>64</v>
      </c>
      <c r="C569" s="0" t="n">
        <v>62387103</v>
      </c>
      <c r="D569" s="0" t="n">
        <v>62388520</v>
      </c>
      <c r="E569" s="0" t="n">
        <v>0.901722662363</v>
      </c>
      <c r="F569" s="1" t="n">
        <f aca="false">E569*611</f>
        <v>550.952546703793</v>
      </c>
    </row>
    <row r="570" customFormat="false" ht="16" hidden="false" customHeight="false" outlineLevel="0" collapsed="false">
      <c r="A570" s="0" t="s">
        <v>602</v>
      </c>
      <c r="B570" s="0" t="s">
        <v>54</v>
      </c>
      <c r="C570" s="0" t="n">
        <v>101002229</v>
      </c>
      <c r="D570" s="0" t="n">
        <v>101024032</v>
      </c>
      <c r="E570" s="0" t="n">
        <v>0.910266973656</v>
      </c>
      <c r="F570" s="1" t="n">
        <f aca="false">E570*611</f>
        <v>556.173120903816</v>
      </c>
    </row>
    <row r="571" customFormat="false" ht="16" hidden="false" customHeight="false" outlineLevel="0" collapsed="false">
      <c r="A571" s="0" t="s">
        <v>603</v>
      </c>
      <c r="B571" s="0" t="s">
        <v>11</v>
      </c>
      <c r="C571" s="0" t="n">
        <v>35904401</v>
      </c>
      <c r="D571" s="0" t="n">
        <v>35908295</v>
      </c>
      <c r="E571" s="0" t="n">
        <v>0.928274298195</v>
      </c>
      <c r="F571" s="1" t="n">
        <f aca="false">E571*611</f>
        <v>567.175596197145</v>
      </c>
    </row>
    <row r="572" customFormat="false" ht="16" hidden="false" customHeight="false" outlineLevel="0" collapsed="false">
      <c r="A572" s="0" t="s">
        <v>604</v>
      </c>
      <c r="B572" s="0" t="s">
        <v>20</v>
      </c>
      <c r="C572" s="0" t="n">
        <v>74203582</v>
      </c>
      <c r="D572" s="0" t="n">
        <v>74210655</v>
      </c>
      <c r="E572" s="0" t="n">
        <v>0.936546317534</v>
      </c>
      <c r="F572" s="1" t="n">
        <f aca="false">E572*611</f>
        <v>572.229800013274</v>
      </c>
    </row>
    <row r="573" customFormat="false" ht="16" hidden="false" customHeight="false" outlineLevel="0" collapsed="false">
      <c r="A573" s="0" t="s">
        <v>605</v>
      </c>
      <c r="B573" s="0" t="s">
        <v>20</v>
      </c>
      <c r="C573" s="0" t="n">
        <v>42998273</v>
      </c>
      <c r="D573" s="0" t="n">
        <v>43002959</v>
      </c>
      <c r="E573" s="0" t="n">
        <v>0.942314939208</v>
      </c>
      <c r="F573" s="1" t="n">
        <f aca="false">E573*611</f>
        <v>575.754427856088</v>
      </c>
    </row>
    <row r="574" customFormat="false" ht="16" hidden="false" customHeight="false" outlineLevel="0" collapsed="false">
      <c r="A574" s="0" t="s">
        <v>606</v>
      </c>
      <c r="B574" s="0" t="s">
        <v>20</v>
      </c>
      <c r="C574" s="0" t="n">
        <v>16438767</v>
      </c>
      <c r="D574" s="0" t="n">
        <v>16478678</v>
      </c>
      <c r="E574" s="0" t="n">
        <v>0.944546743265</v>
      </c>
      <c r="F574" s="1" t="n">
        <f aca="false">E574*611</f>
        <v>577.118060134915</v>
      </c>
    </row>
    <row r="575" customFormat="false" ht="16" hidden="false" customHeight="false" outlineLevel="0" collapsed="false">
      <c r="A575" s="0" t="s">
        <v>607</v>
      </c>
      <c r="B575" s="0" t="s">
        <v>16</v>
      </c>
      <c r="C575" s="0" t="n">
        <v>82536750</v>
      </c>
      <c r="D575" s="0" t="n">
        <v>82540459</v>
      </c>
      <c r="E575" s="0" t="n">
        <v>0.945359218984</v>
      </c>
      <c r="F575" s="1" t="n">
        <f aca="false">E575*611</f>
        <v>577.614482799224</v>
      </c>
    </row>
    <row r="576" customFormat="false" ht="16" hidden="false" customHeight="false" outlineLevel="0" collapsed="false">
      <c r="A576" s="0" t="s">
        <v>608</v>
      </c>
      <c r="B576" s="0" t="s">
        <v>135</v>
      </c>
      <c r="C576" s="0" t="n">
        <v>49488453</v>
      </c>
      <c r="D576" s="0" t="n">
        <v>49492523</v>
      </c>
      <c r="E576" s="0" t="n">
        <v>0.950774117389</v>
      </c>
      <c r="F576" s="1" t="n">
        <f aca="false">E576*611</f>
        <v>580.922985724679</v>
      </c>
    </row>
    <row r="577" customFormat="false" ht="16" hidden="false" customHeight="false" outlineLevel="0" collapsed="false">
      <c r="A577" s="0" t="s">
        <v>609</v>
      </c>
      <c r="B577" s="0" t="s">
        <v>18</v>
      </c>
      <c r="C577" s="0" t="n">
        <v>7954291</v>
      </c>
      <c r="D577" s="0" t="n">
        <v>7985505</v>
      </c>
      <c r="E577" s="0" t="n">
        <v>0.95079639132</v>
      </c>
      <c r="F577" s="1" t="n">
        <f aca="false">E577*611</f>
        <v>580.93659509652</v>
      </c>
    </row>
    <row r="578" customFormat="false" ht="16" hidden="false" customHeight="false" outlineLevel="0" collapsed="false">
      <c r="A578" s="0" t="s">
        <v>610</v>
      </c>
      <c r="B578" s="0" t="s">
        <v>48</v>
      </c>
      <c r="C578" s="0" t="n">
        <v>120196699</v>
      </c>
      <c r="D578" s="0" t="n">
        <v>120201235</v>
      </c>
      <c r="E578" s="0" t="n">
        <v>0.952131933906</v>
      </c>
      <c r="F578" s="1" t="n">
        <f aca="false">E578*611</f>
        <v>581.752611616566</v>
      </c>
    </row>
    <row r="579" customFormat="false" ht="16" hidden="false" customHeight="false" outlineLevel="0" collapsed="false">
      <c r="A579" s="0" t="s">
        <v>611</v>
      </c>
      <c r="B579" s="0" t="s">
        <v>48</v>
      </c>
      <c r="C579" s="0" t="n">
        <v>112405189</v>
      </c>
      <c r="D579" s="0" t="n">
        <v>112418838</v>
      </c>
      <c r="E579" s="0" t="n">
        <v>0.95876318559</v>
      </c>
      <c r="F579" s="1" t="n">
        <f aca="false">E579*611</f>
        <v>585.80430639549</v>
      </c>
    </row>
    <row r="580" customFormat="false" ht="16" hidden="false" customHeight="false" outlineLevel="0" collapsed="false">
      <c r="A580" s="0" t="s">
        <v>612</v>
      </c>
      <c r="B580" s="0" t="s">
        <v>54</v>
      </c>
      <c r="C580" s="0" t="n">
        <v>231706895</v>
      </c>
      <c r="D580" s="0" t="n">
        <v>231713551</v>
      </c>
      <c r="E580" s="0" t="n">
        <v>0.962231403024</v>
      </c>
      <c r="F580" s="1" t="n">
        <f aca="false">E580*611</f>
        <v>587.923387247664</v>
      </c>
    </row>
    <row r="581" customFormat="false" ht="16" hidden="false" customHeight="false" outlineLevel="0" collapsed="false">
      <c r="A581" s="0" t="s">
        <v>613</v>
      </c>
      <c r="B581" s="0" t="s">
        <v>80</v>
      </c>
      <c r="C581" s="0" t="n">
        <v>19375715</v>
      </c>
      <c r="D581" s="0" t="n">
        <v>19380236</v>
      </c>
      <c r="E581" s="0" t="n">
        <v>0.962546602779</v>
      </c>
      <c r="F581" s="1" t="n">
        <f aca="false">E581*611</f>
        <v>588.115974297969</v>
      </c>
    </row>
    <row r="582" customFormat="false" ht="16" hidden="false" customHeight="false" outlineLevel="0" collapsed="false">
      <c r="A582" s="0" t="s">
        <v>614</v>
      </c>
      <c r="B582" s="0" t="s">
        <v>48</v>
      </c>
      <c r="C582" s="0" t="n">
        <v>98593591</v>
      </c>
      <c r="D582" s="0" t="n">
        <v>98606379</v>
      </c>
      <c r="E582" s="0" t="n">
        <v>0.969121539248</v>
      </c>
      <c r="F582" s="1" t="n">
        <f aca="false">E582*611</f>
        <v>592.133260480528</v>
      </c>
    </row>
    <row r="583" customFormat="false" ht="16" hidden="false" customHeight="false" outlineLevel="0" collapsed="false">
      <c r="A583" s="0" t="s">
        <v>615</v>
      </c>
      <c r="B583" s="0" t="s">
        <v>18</v>
      </c>
      <c r="C583" s="0" t="n">
        <v>23691742</v>
      </c>
      <c r="D583" s="0" t="n">
        <v>23696835</v>
      </c>
      <c r="E583" s="0" t="n">
        <v>0.969641068541</v>
      </c>
      <c r="F583" s="1" t="n">
        <f aca="false">E583*611</f>
        <v>592.450692878551</v>
      </c>
    </row>
    <row r="584" customFormat="false" ht="16" hidden="false" customHeight="false" outlineLevel="0" collapsed="false">
      <c r="A584" s="0" t="s">
        <v>616</v>
      </c>
      <c r="B584" s="0" t="s">
        <v>18</v>
      </c>
      <c r="C584" s="0" t="n">
        <v>150560895</v>
      </c>
      <c r="D584" s="0" t="n">
        <v>150579738</v>
      </c>
      <c r="E584" s="0" t="n">
        <v>0.980536952905</v>
      </c>
      <c r="F584" s="1" t="n">
        <f aca="false">E584*611</f>
        <v>599.108078224955</v>
      </c>
    </row>
    <row r="585" customFormat="false" ht="16" hidden="false" customHeight="false" outlineLevel="0" collapsed="false">
      <c r="A585" s="0" t="s">
        <v>617</v>
      </c>
      <c r="B585" s="0" t="s">
        <v>48</v>
      </c>
      <c r="C585" s="0" t="n">
        <v>56712305</v>
      </c>
      <c r="D585" s="0" t="n">
        <v>56731628</v>
      </c>
      <c r="E585" s="0" t="n">
        <v>0.982905903189</v>
      </c>
      <c r="F585" s="1" t="n">
        <f aca="false">E585*611</f>
        <v>600.555506848479</v>
      </c>
    </row>
    <row r="586" customFormat="false" ht="16" hidden="false" customHeight="false" outlineLevel="0" collapsed="false">
      <c r="A586" s="0" t="s">
        <v>618</v>
      </c>
      <c r="B586" s="0" t="s">
        <v>18</v>
      </c>
      <c r="C586" s="0" t="n">
        <v>160678746</v>
      </c>
      <c r="D586" s="0" t="n">
        <v>160711831</v>
      </c>
      <c r="E586" s="0" t="n">
        <v>0.984657908414</v>
      </c>
      <c r="F586" s="1" t="n">
        <f aca="false">E586*611</f>
        <v>601.625982040954</v>
      </c>
    </row>
    <row r="587" customFormat="false" ht="16" hidden="false" customHeight="false" outlineLevel="0" collapsed="false">
      <c r="A587" s="0" t="s">
        <v>619</v>
      </c>
      <c r="B587" s="0" t="s">
        <v>11</v>
      </c>
      <c r="C587" s="0" t="n">
        <v>1438358</v>
      </c>
      <c r="D587" s="0" t="n">
        <v>1440495</v>
      </c>
      <c r="E587" s="0" t="n">
        <v>0.98874614312</v>
      </c>
      <c r="F587" s="1" t="n">
        <f aca="false">E587*611</f>
        <v>604.12389344632</v>
      </c>
    </row>
    <row r="588" customFormat="false" ht="16" hidden="false" customHeight="false" outlineLevel="0" collapsed="false">
      <c r="A588" s="0" t="s">
        <v>620</v>
      </c>
      <c r="B588" s="0" t="s">
        <v>46</v>
      </c>
      <c r="C588" s="0" t="n">
        <v>40457292</v>
      </c>
      <c r="D588" s="0" t="n">
        <v>40468587</v>
      </c>
      <c r="E588" s="0" t="n">
        <v>0.994994009854</v>
      </c>
      <c r="F588" s="1" t="n">
        <f aca="false">E588*611</f>
        <v>607.941340020794</v>
      </c>
    </row>
    <row r="589" customFormat="false" ht="16" hidden="false" customHeight="false" outlineLevel="0" collapsed="false">
      <c r="A589" s="0" t="s">
        <v>621</v>
      </c>
      <c r="B589" s="0" t="s">
        <v>18</v>
      </c>
      <c r="C589" s="0" t="n">
        <v>22025511</v>
      </c>
      <c r="D589" s="0" t="n">
        <v>22101360</v>
      </c>
      <c r="E589" s="0" t="n">
        <v>0.997319750081</v>
      </c>
      <c r="F589" s="1" t="n">
        <f aca="false">E589*611</f>
        <v>609.362367299491</v>
      </c>
    </row>
    <row r="590" customFormat="false" ht="16" hidden="false" customHeight="false" outlineLevel="0" collapsed="false">
      <c r="A590" s="0" t="s">
        <v>622</v>
      </c>
      <c r="B590" s="0" t="s">
        <v>103</v>
      </c>
      <c r="C590" s="0" t="n">
        <v>143579697</v>
      </c>
      <c r="D590" s="0" t="n">
        <v>143599541</v>
      </c>
      <c r="E590" s="0" t="n">
        <v>0.998489602727</v>
      </c>
      <c r="F590" s="1" t="n">
        <f aca="false">E590*611</f>
        <v>610.077147266197</v>
      </c>
    </row>
    <row r="591" customFormat="false" ht="16" hidden="false" customHeight="false" outlineLevel="0" collapsed="false">
      <c r="A591" s="0" t="s">
        <v>623</v>
      </c>
      <c r="B591" s="0" t="s">
        <v>46</v>
      </c>
      <c r="C591" s="0" t="n">
        <v>184174689</v>
      </c>
      <c r="D591" s="0" t="n">
        <v>184184091</v>
      </c>
      <c r="E591" s="0" t="n">
        <v>1</v>
      </c>
      <c r="F591" s="1" t="n">
        <f aca="false">E591*611</f>
        <v>611</v>
      </c>
    </row>
    <row r="592" customFormat="false" ht="16" hidden="false" customHeight="false" outlineLevel="0" collapsed="false">
      <c r="A592" s="0" t="s">
        <v>624</v>
      </c>
      <c r="B592" s="0" t="s">
        <v>80</v>
      </c>
      <c r="C592" s="0" t="n">
        <v>128160265</v>
      </c>
      <c r="D592" s="0" t="n">
        <v>128163924</v>
      </c>
      <c r="E592" s="0" t="n">
        <v>1</v>
      </c>
      <c r="F592" s="1" t="n">
        <f aca="false">E592*611</f>
        <v>611</v>
      </c>
    </row>
    <row r="593" customFormat="false" ht="16" hidden="false" customHeight="false" outlineLevel="0" collapsed="false">
      <c r="A593" s="0" t="s">
        <v>625</v>
      </c>
      <c r="B593" s="0" t="s">
        <v>33</v>
      </c>
      <c r="C593" s="0" t="n">
        <v>23765834</v>
      </c>
      <c r="D593" s="0" t="n">
        <v>23767972</v>
      </c>
      <c r="E593" s="0" t="n">
        <v>1</v>
      </c>
      <c r="F593" s="1" t="n">
        <f aca="false">E593*611</f>
        <v>611</v>
      </c>
    </row>
    <row r="594" customFormat="false" ht="16" hidden="false" customHeight="false" outlineLevel="0" collapsed="false">
      <c r="A594" s="0" t="s">
        <v>626</v>
      </c>
      <c r="B594" s="0" t="s">
        <v>11</v>
      </c>
      <c r="C594" s="0" t="n">
        <v>35648323</v>
      </c>
      <c r="D594" s="0" t="n">
        <v>35658782</v>
      </c>
      <c r="E594" s="0" t="n">
        <v>1</v>
      </c>
      <c r="F594" s="1" t="n">
        <f aca="false">E594*611</f>
        <v>611</v>
      </c>
    </row>
    <row r="595" customFormat="false" ht="16" hidden="false" customHeight="false" outlineLevel="0" collapsed="false">
      <c r="A595" s="0" t="s">
        <v>627</v>
      </c>
      <c r="B595" s="0" t="s">
        <v>9</v>
      </c>
      <c r="C595" s="0" t="n">
        <v>31268749</v>
      </c>
      <c r="D595" s="0" t="n">
        <v>31272130</v>
      </c>
      <c r="E595" s="0" t="n">
        <v>1</v>
      </c>
      <c r="F595" s="1" t="n">
        <f aca="false">E595*611</f>
        <v>611</v>
      </c>
    </row>
    <row r="596" customFormat="false" ht="16" hidden="false" customHeight="false" outlineLevel="0" collapsed="false">
      <c r="A596" s="0" t="s">
        <v>628</v>
      </c>
      <c r="B596" s="0" t="s">
        <v>20</v>
      </c>
      <c r="C596" s="0" t="n">
        <v>75135248</v>
      </c>
      <c r="D596" s="0" t="n">
        <v>75168281</v>
      </c>
      <c r="E596" s="0" t="n">
        <v>1</v>
      </c>
      <c r="F596" s="1" t="n">
        <f aca="false">E596*611</f>
        <v>611</v>
      </c>
    </row>
    <row r="597" customFormat="false" ht="16" hidden="false" customHeight="false" outlineLevel="0" collapsed="false">
      <c r="A597" s="0" t="s">
        <v>629</v>
      </c>
      <c r="B597" s="0" t="s">
        <v>33</v>
      </c>
      <c r="C597" s="0" t="n">
        <v>38200767</v>
      </c>
      <c r="D597" s="0" t="n">
        <v>38216507</v>
      </c>
      <c r="E597" s="0" t="n">
        <v>1</v>
      </c>
      <c r="F597" s="1" t="n">
        <f aca="false">E597*611</f>
        <v>611</v>
      </c>
    </row>
    <row r="598" customFormat="false" ht="16" hidden="false" customHeight="false" outlineLevel="0" collapsed="false">
      <c r="A598" s="0" t="s">
        <v>630</v>
      </c>
      <c r="B598" s="0" t="s">
        <v>18</v>
      </c>
      <c r="C598" s="0" t="n">
        <v>19484403</v>
      </c>
      <c r="D598" s="0" t="n">
        <v>19629821</v>
      </c>
      <c r="E598" s="0" t="n">
        <v>1</v>
      </c>
      <c r="F598" s="1" t="n">
        <f aca="false">E598*611</f>
        <v>611</v>
      </c>
    </row>
    <row r="599" customFormat="false" ht="16" hidden="false" customHeight="false" outlineLevel="0" collapsed="false">
      <c r="A599" s="0" t="s">
        <v>631</v>
      </c>
      <c r="B599" s="0" t="s">
        <v>11</v>
      </c>
      <c r="C599" s="0" t="n">
        <v>5678421</v>
      </c>
      <c r="D599" s="0" t="n">
        <v>5680516</v>
      </c>
      <c r="E599" s="0" t="n">
        <v>1</v>
      </c>
      <c r="F599" s="1" t="n">
        <f aca="false">E599*611</f>
        <v>611</v>
      </c>
    </row>
    <row r="600" customFormat="false" ht="16" hidden="false" customHeight="false" outlineLevel="0" collapsed="false">
      <c r="A600" s="0" t="s">
        <v>632</v>
      </c>
      <c r="B600" s="0" t="s">
        <v>11</v>
      </c>
      <c r="C600" s="0" t="n">
        <v>3762682</v>
      </c>
      <c r="D600" s="0" t="n">
        <v>3768575</v>
      </c>
      <c r="E600" s="0" t="n">
        <v>1</v>
      </c>
      <c r="F600" s="1" t="n">
        <f aca="false">E600*611</f>
        <v>611</v>
      </c>
    </row>
    <row r="601" customFormat="false" ht="16" hidden="false" customHeight="false" outlineLevel="0" collapsed="false">
      <c r="A601" s="0" t="s">
        <v>633</v>
      </c>
      <c r="B601" s="0" t="s">
        <v>29</v>
      </c>
      <c r="C601" s="0" t="n">
        <v>24216857</v>
      </c>
      <c r="D601" s="0" t="n">
        <v>24232367</v>
      </c>
      <c r="E601" s="0" t="n">
        <v>1</v>
      </c>
      <c r="F601" s="1" t="n">
        <f aca="false">E601*611</f>
        <v>611</v>
      </c>
    </row>
    <row r="602" customFormat="false" ht="16" hidden="false" customHeight="false" outlineLevel="0" collapsed="false">
      <c r="A602" s="0" t="s">
        <v>634</v>
      </c>
      <c r="B602" s="0" t="s">
        <v>20</v>
      </c>
      <c r="C602" s="0" t="n">
        <v>81843159</v>
      </c>
      <c r="D602" s="0" t="n">
        <v>81860856</v>
      </c>
      <c r="E602" s="0" t="n">
        <v>1</v>
      </c>
      <c r="F602" s="1" t="n">
        <f aca="false">E602*611</f>
        <v>611</v>
      </c>
    </row>
    <row r="603" customFormat="false" ht="16" hidden="false" customHeight="false" outlineLevel="0" collapsed="false">
      <c r="A603" s="0" t="s">
        <v>635</v>
      </c>
      <c r="B603" s="0" t="s">
        <v>18</v>
      </c>
      <c r="C603" s="0" t="n">
        <v>92832013</v>
      </c>
      <c r="D603" s="0" t="n">
        <v>92841924</v>
      </c>
      <c r="E603" s="0" t="n">
        <v>1</v>
      </c>
      <c r="F603" s="1" t="n">
        <f aca="false">E603*611</f>
        <v>611</v>
      </c>
    </row>
    <row r="604" customFormat="false" ht="16" hidden="false" customHeight="false" outlineLevel="0" collapsed="false">
      <c r="A604" s="0" t="s">
        <v>636</v>
      </c>
      <c r="B604" s="0" t="s">
        <v>16</v>
      </c>
      <c r="C604" s="0" t="n">
        <v>69452814</v>
      </c>
      <c r="D604" s="0" t="n">
        <v>69456205</v>
      </c>
      <c r="E604" s="0" t="n">
        <v>1</v>
      </c>
      <c r="F604" s="1" t="n">
        <f aca="false">E604*611</f>
        <v>611</v>
      </c>
    </row>
    <row r="605" customFormat="false" ht="16" hidden="false" customHeight="false" outlineLevel="0" collapsed="false">
      <c r="A605" s="0" t="s">
        <v>637</v>
      </c>
      <c r="B605" s="0" t="s">
        <v>113</v>
      </c>
      <c r="C605" s="0" t="n">
        <v>151099624</v>
      </c>
      <c r="D605" s="0" t="n">
        <v>151104642</v>
      </c>
      <c r="E605" s="0" t="n">
        <v>1</v>
      </c>
      <c r="F605" s="1" t="n">
        <f aca="false">E605*611</f>
        <v>611</v>
      </c>
    </row>
    <row r="606" customFormat="false" ht="16" hidden="false" customHeight="false" outlineLevel="0" collapsed="false">
      <c r="A606" s="0" t="s">
        <v>638</v>
      </c>
      <c r="B606" s="0" t="s">
        <v>16</v>
      </c>
      <c r="C606" s="0" t="n">
        <v>55180806</v>
      </c>
      <c r="D606" s="0" t="n">
        <v>55197049</v>
      </c>
      <c r="E606" s="0" t="n">
        <v>1</v>
      </c>
      <c r="F606" s="1" t="n">
        <f aca="false">E606*611</f>
        <v>611</v>
      </c>
    </row>
    <row r="607" customFormat="false" ht="16" hidden="false" customHeight="false" outlineLevel="0" collapsed="false">
      <c r="A607" s="0" t="s">
        <v>639</v>
      </c>
      <c r="B607" s="0" t="s">
        <v>25</v>
      </c>
      <c r="C607" s="0" t="n">
        <v>54752250</v>
      </c>
      <c r="D607" s="0" t="n">
        <v>54759974</v>
      </c>
      <c r="E607" s="0" t="n">
        <v>1</v>
      </c>
      <c r="F607" s="1" t="n">
        <f aca="false">E607*611</f>
        <v>611</v>
      </c>
    </row>
    <row r="608" customFormat="false" ht="16" hidden="false" customHeight="false" outlineLevel="0" collapsed="false">
      <c r="A608" s="0" t="s">
        <v>640</v>
      </c>
      <c r="B608" s="0" t="s">
        <v>18</v>
      </c>
      <c r="C608" s="0" t="n">
        <v>203861599</v>
      </c>
      <c r="D608" s="0" t="n">
        <v>203871152</v>
      </c>
      <c r="E608" s="0" t="n">
        <v>1</v>
      </c>
      <c r="F608" s="1" t="n">
        <f aca="false">E608*611</f>
        <v>611</v>
      </c>
    </row>
    <row r="609" customFormat="false" ht="16" hidden="false" customHeight="false" outlineLevel="0" collapsed="false">
      <c r="A609" s="0" t="s">
        <v>641</v>
      </c>
      <c r="B609" s="0" t="s">
        <v>11</v>
      </c>
      <c r="C609" s="0" t="n">
        <v>35545600</v>
      </c>
      <c r="D609" s="0" t="n">
        <v>35547526</v>
      </c>
      <c r="E609" s="0" t="n">
        <v>1</v>
      </c>
      <c r="F609" s="1" t="n">
        <f aca="false">E609*611</f>
        <v>611</v>
      </c>
    </row>
    <row r="610" customFormat="false" ht="16" hidden="false" customHeight="false" outlineLevel="0" collapsed="false">
      <c r="A610" s="0" t="s">
        <v>642</v>
      </c>
      <c r="B610" s="0" t="s">
        <v>33</v>
      </c>
      <c r="C610" s="0" t="n">
        <v>38681957</v>
      </c>
      <c r="D610" s="0" t="n">
        <v>38685421</v>
      </c>
      <c r="E610" s="0" t="n">
        <v>1</v>
      </c>
      <c r="F610" s="1" t="n">
        <f aca="false">E610*611</f>
        <v>611</v>
      </c>
    </row>
    <row r="611" customFormat="false" ht="16" hidden="false" customHeight="false" outlineLevel="0" collapsed="false">
      <c r="A611" s="0" t="s">
        <v>643</v>
      </c>
      <c r="B611" s="0" t="s">
        <v>48</v>
      </c>
      <c r="C611" s="0" t="n">
        <v>6867119</v>
      </c>
      <c r="D611" s="0" t="n">
        <v>6870948</v>
      </c>
      <c r="E611" s="0" t="n">
        <v>1</v>
      </c>
      <c r="F611" s="1" t="n">
        <f aca="false">E611*611</f>
        <v>611</v>
      </c>
    </row>
    <row r="612" customFormat="false" ht="16" hidden="false" customHeight="false" outlineLevel="0" collapsed="false">
      <c r="A612" s="0" t="s">
        <v>644</v>
      </c>
      <c r="B612" s="0" t="s">
        <v>33</v>
      </c>
      <c r="C612" s="0" t="n">
        <v>43151547</v>
      </c>
      <c r="D612" s="0" t="n">
        <v>43163242</v>
      </c>
      <c r="E612" s="0" t="n">
        <v>1</v>
      </c>
      <c r="F612" s="1" t="n">
        <f aca="false">E612*611</f>
        <v>611</v>
      </c>
    </row>
    <row r="613" customFormat="false" ht="16" hidden="false" customHeight="false" outlineLevel="0" collapsed="false">
      <c r="A613" s="0" t="n">
        <v>611</v>
      </c>
      <c r="F613" s="1" t="n">
        <f aca="false">E613*611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3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3" activeCellId="0" sqref="B23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29.66"/>
  </cols>
  <sheetData>
    <row r="1" customFormat="false" ht="16" hidden="false" customHeight="false" outlineLevel="0" collapsed="false">
      <c r="A1" s="2" t="s">
        <v>645</v>
      </c>
      <c r="B1" s="2" t="s">
        <v>646</v>
      </c>
      <c r="C1" s="2" t="s">
        <v>647</v>
      </c>
      <c r="D1" s="2" t="s">
        <v>648</v>
      </c>
      <c r="E1" s="2" t="s">
        <v>649</v>
      </c>
      <c r="F1" s="2" t="s">
        <v>650</v>
      </c>
      <c r="G1" s="2" t="s">
        <v>651</v>
      </c>
      <c r="H1" s="2" t="s">
        <v>652</v>
      </c>
      <c r="I1" s="2" t="s">
        <v>653</v>
      </c>
    </row>
    <row r="2" customFormat="false" ht="16" hidden="false" customHeight="false" outlineLevel="0" collapsed="false">
      <c r="A2" s="3" t="s">
        <v>654</v>
      </c>
      <c r="B2" s="3" t="s">
        <v>655</v>
      </c>
      <c r="C2" s="3" t="s">
        <v>656</v>
      </c>
      <c r="D2" s="3" t="s">
        <v>657</v>
      </c>
      <c r="E2" s="3" t="s">
        <v>658</v>
      </c>
      <c r="F2" s="3" t="s">
        <v>659</v>
      </c>
      <c r="G2" s="3" t="s">
        <v>660</v>
      </c>
      <c r="H2" s="3" t="s">
        <v>661</v>
      </c>
      <c r="I2" s="3" t="s">
        <v>660</v>
      </c>
    </row>
    <row r="3" customFormat="false" ht="16" hidden="false" customHeight="false" outlineLevel="0" collapsed="false">
      <c r="A3" s="3" t="s">
        <v>654</v>
      </c>
      <c r="B3" s="3" t="s">
        <v>655</v>
      </c>
      <c r="C3" s="3" t="s">
        <v>656</v>
      </c>
      <c r="D3" s="3" t="s">
        <v>657</v>
      </c>
      <c r="E3" s="3" t="s">
        <v>658</v>
      </c>
      <c r="F3" s="3" t="s">
        <v>659</v>
      </c>
      <c r="G3" s="3" t="s">
        <v>662</v>
      </c>
      <c r="H3" s="3" t="s">
        <v>661</v>
      </c>
      <c r="I3" s="3" t="s">
        <v>662</v>
      </c>
    </row>
    <row r="4" customFormat="false" ht="16" hidden="false" customHeight="false" outlineLevel="0" collapsed="false">
      <c r="A4" s="3" t="s">
        <v>654</v>
      </c>
      <c r="B4" s="3" t="s">
        <v>655</v>
      </c>
      <c r="C4" s="3" t="s">
        <v>656</v>
      </c>
      <c r="D4" s="3" t="s">
        <v>657</v>
      </c>
      <c r="E4" s="3" t="s">
        <v>658</v>
      </c>
      <c r="F4" s="3" t="s">
        <v>661</v>
      </c>
      <c r="G4" s="3" t="s">
        <v>660</v>
      </c>
      <c r="H4" s="3" t="s">
        <v>661</v>
      </c>
      <c r="I4" s="3" t="s">
        <v>660</v>
      </c>
    </row>
    <row r="5" customFormat="false" ht="16" hidden="false" customHeight="false" outlineLevel="0" collapsed="false">
      <c r="A5" s="3" t="s">
        <v>654</v>
      </c>
      <c r="B5" s="3" t="s">
        <v>655</v>
      </c>
      <c r="C5" s="3" t="s">
        <v>656</v>
      </c>
      <c r="D5" s="3" t="s">
        <v>657</v>
      </c>
      <c r="E5" s="3" t="s">
        <v>658</v>
      </c>
      <c r="F5" s="3" t="s">
        <v>661</v>
      </c>
      <c r="G5" s="3" t="s">
        <v>662</v>
      </c>
      <c r="H5" s="3" t="s">
        <v>661</v>
      </c>
      <c r="I5" s="3" t="s">
        <v>662</v>
      </c>
    </row>
    <row r="6" customFormat="false" ht="16" hidden="false" customHeight="false" outlineLevel="0" collapsed="false">
      <c r="A6" s="3" t="s">
        <v>654</v>
      </c>
      <c r="B6" s="3" t="s">
        <v>663</v>
      </c>
      <c r="C6" s="3" t="s">
        <v>664</v>
      </c>
      <c r="D6" s="3" t="s">
        <v>665</v>
      </c>
      <c r="E6" s="3" t="s">
        <v>658</v>
      </c>
      <c r="F6" s="3" t="s">
        <v>666</v>
      </c>
      <c r="G6" s="3" t="s">
        <v>660</v>
      </c>
      <c r="H6" s="3" t="s">
        <v>666</v>
      </c>
      <c r="I6" s="3" t="s">
        <v>660</v>
      </c>
    </row>
    <row r="7" customFormat="false" ht="16" hidden="false" customHeight="false" outlineLevel="0" collapsed="false">
      <c r="A7" s="3" t="s">
        <v>654</v>
      </c>
      <c r="B7" s="3" t="s">
        <v>663</v>
      </c>
      <c r="C7" s="3" t="s">
        <v>664</v>
      </c>
      <c r="D7" s="3" t="s">
        <v>667</v>
      </c>
      <c r="E7" s="3" t="s">
        <v>658</v>
      </c>
      <c r="F7" s="3" t="s">
        <v>666</v>
      </c>
      <c r="G7" s="3" t="s">
        <v>662</v>
      </c>
      <c r="H7" s="3" t="s">
        <v>666</v>
      </c>
      <c r="I7" s="3" t="s">
        <v>662</v>
      </c>
    </row>
    <row r="8" customFormat="false" ht="16" hidden="false" customHeight="false" outlineLevel="0" collapsed="false">
      <c r="A8" s="3" t="s">
        <v>654</v>
      </c>
      <c r="B8" s="3" t="s">
        <v>663</v>
      </c>
      <c r="C8" s="3" t="s">
        <v>664</v>
      </c>
      <c r="D8" s="3" t="s">
        <v>665</v>
      </c>
      <c r="E8" s="3" t="s">
        <v>658</v>
      </c>
      <c r="F8" s="3" t="s">
        <v>668</v>
      </c>
      <c r="G8" s="3" t="s">
        <v>660</v>
      </c>
      <c r="H8" s="3" t="s">
        <v>668</v>
      </c>
      <c r="I8" s="3" t="s">
        <v>660</v>
      </c>
    </row>
    <row r="9" customFormat="false" ht="16" hidden="false" customHeight="false" outlineLevel="0" collapsed="false">
      <c r="A9" s="3" t="s">
        <v>654</v>
      </c>
      <c r="B9" s="3" t="s">
        <v>663</v>
      </c>
      <c r="C9" s="3" t="s">
        <v>664</v>
      </c>
      <c r="D9" s="3" t="s">
        <v>665</v>
      </c>
      <c r="E9" s="3" t="s">
        <v>658</v>
      </c>
      <c r="F9" s="3" t="s">
        <v>668</v>
      </c>
      <c r="G9" s="3" t="s">
        <v>662</v>
      </c>
      <c r="H9" s="3" t="s">
        <v>668</v>
      </c>
      <c r="I9" s="3" t="s">
        <v>662</v>
      </c>
    </row>
    <row r="10" customFormat="false" ht="16" hidden="false" customHeight="false" outlineLevel="0" collapsed="false">
      <c r="A10" s="3" t="s">
        <v>654</v>
      </c>
      <c r="B10" s="3" t="s">
        <v>669</v>
      </c>
      <c r="C10" s="3" t="s">
        <v>670</v>
      </c>
      <c r="D10" s="3" t="s">
        <v>671</v>
      </c>
      <c r="E10" s="3" t="s">
        <v>658</v>
      </c>
      <c r="F10" s="3" t="s">
        <v>668</v>
      </c>
      <c r="G10" s="3" t="s">
        <v>660</v>
      </c>
      <c r="H10" s="3" t="s">
        <v>668</v>
      </c>
      <c r="I10" s="3" t="s">
        <v>660</v>
      </c>
    </row>
    <row r="11" customFormat="false" ht="16" hidden="false" customHeight="false" outlineLevel="0" collapsed="false">
      <c r="A11" s="3" t="s">
        <v>654</v>
      </c>
      <c r="B11" s="3" t="s">
        <v>669</v>
      </c>
      <c r="C11" s="3" t="s">
        <v>670</v>
      </c>
      <c r="D11" s="3" t="s">
        <v>671</v>
      </c>
      <c r="E11" s="3" t="s">
        <v>658</v>
      </c>
      <c r="F11" s="3" t="s">
        <v>668</v>
      </c>
      <c r="G11" s="3" t="s">
        <v>662</v>
      </c>
      <c r="H11" s="3" t="s">
        <v>668</v>
      </c>
      <c r="I11" s="3" t="s">
        <v>662</v>
      </c>
    </row>
    <row r="12" customFormat="false" ht="16" hidden="false" customHeight="false" outlineLevel="0" collapsed="false">
      <c r="A12" s="3" t="s">
        <v>654</v>
      </c>
      <c r="B12" s="3" t="s">
        <v>672</v>
      </c>
      <c r="C12" s="3" t="s">
        <v>673</v>
      </c>
      <c r="D12" s="3" t="s">
        <v>667</v>
      </c>
      <c r="E12" s="3" t="s">
        <v>674</v>
      </c>
      <c r="F12" s="3" t="s">
        <v>668</v>
      </c>
      <c r="G12" s="3" t="s">
        <v>660</v>
      </c>
      <c r="H12" s="3" t="s">
        <v>668</v>
      </c>
      <c r="I12" s="3" t="s">
        <v>660</v>
      </c>
    </row>
    <row r="13" customFormat="false" ht="16" hidden="false" customHeight="false" outlineLevel="0" collapsed="false">
      <c r="A13" s="3" t="s">
        <v>654</v>
      </c>
      <c r="B13" s="3" t="s">
        <v>672</v>
      </c>
      <c r="C13" s="3" t="s">
        <v>673</v>
      </c>
      <c r="D13" s="3" t="s">
        <v>675</v>
      </c>
      <c r="E13" s="3" t="s">
        <v>676</v>
      </c>
      <c r="F13" s="3" t="s">
        <v>668</v>
      </c>
      <c r="G13" s="3" t="s">
        <v>662</v>
      </c>
      <c r="H13" s="3" t="s">
        <v>668</v>
      </c>
      <c r="I13" s="3" t="s">
        <v>662</v>
      </c>
    </row>
    <row r="14" customFormat="false" ht="16" hidden="false" customHeight="false" outlineLevel="0" collapsed="false">
      <c r="A14" s="3" t="s">
        <v>654</v>
      </c>
      <c r="B14" s="3" t="s">
        <v>677</v>
      </c>
      <c r="C14" s="3" t="s">
        <v>678</v>
      </c>
      <c r="D14" s="3" t="s">
        <v>679</v>
      </c>
      <c r="E14" s="3" t="s">
        <v>658</v>
      </c>
      <c r="F14" s="3" t="s">
        <v>668</v>
      </c>
      <c r="G14" s="3" t="s">
        <v>662</v>
      </c>
      <c r="H14" s="3" t="s">
        <v>680</v>
      </c>
      <c r="I14" s="3" t="s">
        <v>662</v>
      </c>
    </row>
    <row r="15" customFormat="false" ht="16" hidden="false" customHeight="false" outlineLevel="0" collapsed="false">
      <c r="A15" s="3" t="s">
        <v>654</v>
      </c>
      <c r="B15" s="3" t="s">
        <v>681</v>
      </c>
      <c r="C15" s="3" t="s">
        <v>682</v>
      </c>
      <c r="D15" s="3" t="s">
        <v>683</v>
      </c>
      <c r="E15" s="3" t="s">
        <v>658</v>
      </c>
      <c r="F15" s="3" t="s">
        <v>666</v>
      </c>
      <c r="G15" s="3" t="s">
        <v>660</v>
      </c>
      <c r="H15" s="3" t="s">
        <v>666</v>
      </c>
      <c r="I15" s="3" t="s">
        <v>660</v>
      </c>
      <c r="Q15" s="2"/>
      <c r="R15" s="2"/>
      <c r="S15" s="2"/>
      <c r="T15" s="2"/>
      <c r="U15" s="2"/>
      <c r="V15" s="2"/>
      <c r="W15" s="2"/>
      <c r="X15" s="2"/>
      <c r="Y15" s="2"/>
    </row>
    <row r="16" customFormat="false" ht="16" hidden="false" customHeight="false" outlineLevel="0" collapsed="false">
      <c r="A16" s="3" t="s">
        <v>654</v>
      </c>
      <c r="B16" s="3" t="s">
        <v>681</v>
      </c>
      <c r="C16" s="3" t="s">
        <v>682</v>
      </c>
      <c r="D16" s="3" t="s">
        <v>683</v>
      </c>
      <c r="E16" s="3" t="s">
        <v>658</v>
      </c>
      <c r="F16" s="3" t="s">
        <v>666</v>
      </c>
      <c r="G16" s="3" t="s">
        <v>662</v>
      </c>
      <c r="H16" s="3" t="s">
        <v>666</v>
      </c>
      <c r="I16" s="3" t="s">
        <v>662</v>
      </c>
      <c r="Q16" s="3"/>
      <c r="R16" s="3"/>
      <c r="S16" s="3"/>
      <c r="T16" s="3"/>
      <c r="U16" s="3"/>
      <c r="V16" s="3"/>
      <c r="W16" s="3"/>
      <c r="X16" s="3"/>
      <c r="Y16" s="3"/>
    </row>
    <row r="17" customFormat="false" ht="16" hidden="false" customHeight="false" outlineLevel="0" collapsed="false">
      <c r="A17" s="3" t="s">
        <v>654</v>
      </c>
      <c r="B17" s="3" t="s">
        <v>681</v>
      </c>
      <c r="C17" s="3" t="s">
        <v>682</v>
      </c>
      <c r="D17" s="3" t="s">
        <v>683</v>
      </c>
      <c r="E17" s="3" t="s">
        <v>658</v>
      </c>
      <c r="F17" s="3" t="s">
        <v>668</v>
      </c>
      <c r="G17" s="3" t="s">
        <v>660</v>
      </c>
      <c r="H17" s="3" t="s">
        <v>668</v>
      </c>
      <c r="I17" s="3" t="s">
        <v>660</v>
      </c>
      <c r="Q17" s="3"/>
      <c r="R17" s="3"/>
      <c r="S17" s="3"/>
      <c r="T17" s="3"/>
      <c r="U17" s="3"/>
      <c r="V17" s="3"/>
      <c r="W17" s="3"/>
      <c r="X17" s="3"/>
      <c r="Y17" s="3"/>
    </row>
    <row r="18" customFormat="false" ht="16" hidden="false" customHeight="false" outlineLevel="0" collapsed="false">
      <c r="A18" s="3" t="s">
        <v>654</v>
      </c>
      <c r="B18" s="3" t="s">
        <v>684</v>
      </c>
      <c r="C18" s="3" t="s">
        <v>685</v>
      </c>
      <c r="D18" s="3" t="s">
        <v>686</v>
      </c>
      <c r="E18" s="3" t="s">
        <v>658</v>
      </c>
      <c r="F18" s="3" t="s">
        <v>666</v>
      </c>
      <c r="G18" s="3" t="s">
        <v>660</v>
      </c>
      <c r="H18" s="3" t="s">
        <v>666</v>
      </c>
      <c r="I18" s="3" t="s">
        <v>660</v>
      </c>
      <c r="Q18" s="3"/>
      <c r="R18" s="3"/>
      <c r="S18" s="3"/>
      <c r="T18" s="3"/>
      <c r="U18" s="3"/>
      <c r="V18" s="3"/>
      <c r="W18" s="3"/>
      <c r="X18" s="3"/>
      <c r="Y18" s="3"/>
    </row>
    <row r="19" customFormat="false" ht="16" hidden="false" customHeight="false" outlineLevel="0" collapsed="false">
      <c r="A19" s="3" t="s">
        <v>654</v>
      </c>
      <c r="B19" s="3" t="s">
        <v>684</v>
      </c>
      <c r="C19" s="3" t="s">
        <v>685</v>
      </c>
      <c r="D19" s="3" t="s">
        <v>686</v>
      </c>
      <c r="E19" s="3" t="s">
        <v>658</v>
      </c>
      <c r="F19" s="3" t="s">
        <v>666</v>
      </c>
      <c r="G19" s="3" t="s">
        <v>662</v>
      </c>
      <c r="H19" s="3" t="s">
        <v>666</v>
      </c>
      <c r="I19" s="3" t="s">
        <v>662</v>
      </c>
      <c r="Q19" s="3"/>
      <c r="R19" s="3"/>
      <c r="S19" s="3"/>
      <c r="T19" s="3"/>
      <c r="U19" s="3"/>
      <c r="V19" s="3"/>
      <c r="W19" s="3"/>
      <c r="X19" s="3"/>
      <c r="Y19" s="3"/>
    </row>
    <row r="20" customFormat="false" ht="16" hidden="false" customHeight="false" outlineLevel="0" collapsed="false">
      <c r="A20" s="3" t="s">
        <v>654</v>
      </c>
      <c r="B20" s="3" t="s">
        <v>684</v>
      </c>
      <c r="C20" s="3" t="s">
        <v>687</v>
      </c>
      <c r="D20" s="3" t="s">
        <v>686</v>
      </c>
      <c r="E20" s="3" t="s">
        <v>658</v>
      </c>
      <c r="F20" s="3" t="s">
        <v>668</v>
      </c>
      <c r="G20" s="3" t="s">
        <v>660</v>
      </c>
      <c r="H20" s="3" t="s">
        <v>668</v>
      </c>
      <c r="I20" s="3" t="s">
        <v>660</v>
      </c>
      <c r="Q20" s="3"/>
      <c r="R20" s="3"/>
      <c r="S20" s="3"/>
      <c r="T20" s="3"/>
      <c r="U20" s="3"/>
      <c r="V20" s="3"/>
      <c r="W20" s="3"/>
      <c r="X20" s="3"/>
      <c r="Y20" s="3"/>
    </row>
    <row r="21" customFormat="false" ht="16" hidden="false" customHeight="false" outlineLevel="0" collapsed="false">
      <c r="A21" s="3" t="s">
        <v>654</v>
      </c>
      <c r="B21" s="3" t="s">
        <v>688</v>
      </c>
      <c r="C21" s="3" t="s">
        <v>689</v>
      </c>
      <c r="D21" s="3" t="s">
        <v>690</v>
      </c>
      <c r="E21" s="3" t="s">
        <v>691</v>
      </c>
      <c r="F21" s="3" t="s">
        <v>668</v>
      </c>
      <c r="G21" s="3" t="s">
        <v>660</v>
      </c>
      <c r="H21" s="3" t="s">
        <v>668</v>
      </c>
      <c r="I21" s="3" t="s">
        <v>660</v>
      </c>
      <c r="Q21" s="3"/>
      <c r="R21" s="3"/>
      <c r="S21" s="3"/>
      <c r="T21" s="3"/>
      <c r="U21" s="3"/>
      <c r="V21" s="3"/>
      <c r="W21" s="3"/>
      <c r="X21" s="3"/>
      <c r="Y21" s="3"/>
    </row>
    <row r="22" customFormat="false" ht="16" hidden="false" customHeight="false" outlineLevel="0" collapsed="false">
      <c r="A22" s="3" t="s">
        <v>654</v>
      </c>
      <c r="B22" s="3" t="s">
        <v>688</v>
      </c>
      <c r="C22" s="3" t="s">
        <v>689</v>
      </c>
      <c r="D22" s="3" t="s">
        <v>690</v>
      </c>
      <c r="E22" s="3" t="s">
        <v>691</v>
      </c>
      <c r="F22" s="3" t="s">
        <v>668</v>
      </c>
      <c r="G22" s="3" t="s">
        <v>662</v>
      </c>
      <c r="H22" s="3" t="s">
        <v>668</v>
      </c>
      <c r="I22" s="3" t="s">
        <v>662</v>
      </c>
      <c r="Q22" s="3"/>
      <c r="R22" s="3"/>
      <c r="S22" s="3"/>
      <c r="T22" s="3"/>
      <c r="U22" s="3"/>
      <c r="V22" s="3"/>
      <c r="W22" s="3"/>
      <c r="X22" s="3"/>
      <c r="Y22" s="3"/>
    </row>
    <row r="23" customFormat="false" ht="16" hidden="false" customHeight="false" outlineLevel="0" collapsed="false">
      <c r="A23" s="3" t="s">
        <v>654</v>
      </c>
      <c r="B23" s="3" t="s">
        <v>692</v>
      </c>
      <c r="C23" s="3" t="s">
        <v>693</v>
      </c>
      <c r="D23" s="3" t="s">
        <v>694</v>
      </c>
      <c r="E23" s="3" t="s">
        <v>676</v>
      </c>
      <c r="F23" s="3" t="s">
        <v>668</v>
      </c>
      <c r="G23" s="3" t="s">
        <v>660</v>
      </c>
      <c r="H23" s="3" t="s">
        <v>680</v>
      </c>
      <c r="I23" s="3" t="s">
        <v>660</v>
      </c>
      <c r="Q23" s="3"/>
      <c r="R23" s="3"/>
      <c r="S23" s="3"/>
      <c r="T23" s="3"/>
      <c r="U23" s="3"/>
      <c r="V23" s="3"/>
      <c r="W23" s="3"/>
      <c r="X23" s="3"/>
      <c r="Y23" s="3"/>
    </row>
    <row r="24" customFormat="false" ht="16" hidden="false" customHeight="false" outlineLevel="0" collapsed="false">
      <c r="A24" s="3" t="s">
        <v>654</v>
      </c>
      <c r="B24" s="3" t="s">
        <v>692</v>
      </c>
      <c r="C24" s="3" t="s">
        <v>685</v>
      </c>
      <c r="D24" s="3" t="s">
        <v>695</v>
      </c>
      <c r="E24" s="3" t="s">
        <v>658</v>
      </c>
      <c r="F24" s="3" t="s">
        <v>668</v>
      </c>
      <c r="G24" s="3" t="s">
        <v>662</v>
      </c>
      <c r="H24" s="3" t="s">
        <v>668</v>
      </c>
      <c r="I24" s="3" t="s">
        <v>662</v>
      </c>
      <c r="Q24" s="3"/>
      <c r="R24" s="3"/>
      <c r="S24" s="3"/>
      <c r="T24" s="3"/>
      <c r="U24" s="3"/>
      <c r="V24" s="3"/>
      <c r="W24" s="3"/>
      <c r="X24" s="3"/>
      <c r="Y24" s="3"/>
    </row>
    <row r="25" customFormat="false" ht="16" hidden="false" customHeight="false" outlineLevel="0" collapsed="false">
      <c r="A25" s="3" t="s">
        <v>654</v>
      </c>
      <c r="B25" s="3" t="s">
        <v>696</v>
      </c>
      <c r="C25" s="3" t="s">
        <v>697</v>
      </c>
      <c r="D25" s="3" t="s">
        <v>698</v>
      </c>
      <c r="E25" s="3" t="s">
        <v>676</v>
      </c>
      <c r="F25" s="3" t="s">
        <v>666</v>
      </c>
      <c r="G25" s="3" t="s">
        <v>662</v>
      </c>
      <c r="H25" s="3" t="s">
        <v>666</v>
      </c>
      <c r="I25" s="3" t="s">
        <v>662</v>
      </c>
      <c r="Q25" s="3"/>
      <c r="R25" s="3"/>
      <c r="S25" s="3"/>
      <c r="T25" s="3"/>
      <c r="U25" s="3"/>
      <c r="V25" s="3"/>
      <c r="W25" s="3"/>
      <c r="X25" s="3"/>
      <c r="Y25" s="3"/>
    </row>
    <row r="26" customFormat="false" ht="16" hidden="false" customHeight="false" outlineLevel="0" collapsed="false">
      <c r="A26" s="3" t="s">
        <v>654</v>
      </c>
      <c r="B26" s="3" t="s">
        <v>696</v>
      </c>
      <c r="C26" s="3" t="s">
        <v>697</v>
      </c>
      <c r="D26" s="3" t="s">
        <v>698</v>
      </c>
      <c r="E26" s="3" t="s">
        <v>676</v>
      </c>
      <c r="F26" s="3" t="s">
        <v>668</v>
      </c>
      <c r="G26" s="3" t="s">
        <v>660</v>
      </c>
      <c r="H26" s="3" t="s">
        <v>668</v>
      </c>
      <c r="I26" s="3" t="s">
        <v>660</v>
      </c>
      <c r="Q26" s="3"/>
      <c r="R26" s="3"/>
      <c r="S26" s="3"/>
      <c r="T26" s="3"/>
      <c r="U26" s="3"/>
      <c r="V26" s="3"/>
      <c r="W26" s="3"/>
      <c r="X26" s="3"/>
      <c r="Y26" s="3"/>
    </row>
    <row r="27" customFormat="false" ht="16" hidden="false" customHeight="false" outlineLevel="0" collapsed="false">
      <c r="A27" s="3" t="s">
        <v>654</v>
      </c>
      <c r="B27" s="3" t="s">
        <v>696</v>
      </c>
      <c r="C27" s="3" t="s">
        <v>697</v>
      </c>
      <c r="D27" s="3" t="s">
        <v>698</v>
      </c>
      <c r="E27" s="3" t="s">
        <v>676</v>
      </c>
      <c r="F27" s="3" t="s">
        <v>668</v>
      </c>
      <c r="G27" s="3" t="s">
        <v>662</v>
      </c>
      <c r="H27" s="3" t="s">
        <v>668</v>
      </c>
      <c r="I27" s="3" t="s">
        <v>662</v>
      </c>
      <c r="Q27" s="3"/>
      <c r="R27" s="3"/>
      <c r="S27" s="3"/>
      <c r="T27" s="3"/>
      <c r="U27" s="3"/>
      <c r="V27" s="3"/>
      <c r="W27" s="3"/>
      <c r="X27" s="3"/>
      <c r="Y27" s="3"/>
    </row>
    <row r="28" customFormat="false" ht="16" hidden="false" customHeight="false" outlineLevel="0" collapsed="false">
      <c r="A28" s="3" t="s">
        <v>654</v>
      </c>
      <c r="B28" s="3" t="s">
        <v>699</v>
      </c>
      <c r="C28" s="3" t="s">
        <v>682</v>
      </c>
      <c r="D28" s="3" t="s">
        <v>700</v>
      </c>
      <c r="E28" s="3" t="s">
        <v>701</v>
      </c>
      <c r="F28" s="3" t="s">
        <v>668</v>
      </c>
      <c r="G28" s="3" t="s">
        <v>660</v>
      </c>
      <c r="H28" s="3" t="s">
        <v>668</v>
      </c>
      <c r="I28" s="3" t="s">
        <v>660</v>
      </c>
      <c r="Q28" s="3"/>
      <c r="R28" s="3"/>
      <c r="S28" s="3"/>
      <c r="T28" s="3"/>
      <c r="U28" s="3"/>
      <c r="V28" s="3"/>
      <c r="W28" s="3"/>
      <c r="X28" s="3"/>
      <c r="Y28" s="3"/>
    </row>
    <row r="29" customFormat="false" ht="16" hidden="false" customHeight="false" outlineLevel="0" collapsed="false">
      <c r="A29" s="3" t="s">
        <v>654</v>
      </c>
      <c r="B29" s="3" t="s">
        <v>699</v>
      </c>
      <c r="C29" s="3" t="s">
        <v>682</v>
      </c>
      <c r="D29" s="3" t="s">
        <v>700</v>
      </c>
      <c r="E29" s="3" t="s">
        <v>691</v>
      </c>
      <c r="F29" s="3" t="s">
        <v>668</v>
      </c>
      <c r="G29" s="3" t="s">
        <v>662</v>
      </c>
      <c r="H29" s="3" t="s">
        <v>668</v>
      </c>
      <c r="I29" s="3" t="s">
        <v>662</v>
      </c>
      <c r="Q29" s="3"/>
      <c r="R29" s="3"/>
      <c r="S29" s="3"/>
      <c r="T29" s="3"/>
      <c r="U29" s="3"/>
      <c r="V29" s="3"/>
      <c r="W29" s="3"/>
      <c r="X29" s="3"/>
      <c r="Y29" s="3"/>
    </row>
    <row r="30" customFormat="false" ht="16" hidden="false" customHeight="false" outlineLevel="0" collapsed="false">
      <c r="A30" s="3" t="s">
        <v>654</v>
      </c>
      <c r="B30" s="3" t="s">
        <v>702</v>
      </c>
      <c r="C30" s="3" t="s">
        <v>703</v>
      </c>
      <c r="D30" s="3" t="s">
        <v>704</v>
      </c>
      <c r="E30" s="3" t="s">
        <v>658</v>
      </c>
      <c r="F30" s="3" t="s">
        <v>705</v>
      </c>
      <c r="G30" s="3" t="s">
        <v>660</v>
      </c>
      <c r="H30" s="3" t="s">
        <v>680</v>
      </c>
      <c r="I30" s="3" t="s">
        <v>660</v>
      </c>
      <c r="Q30" s="3"/>
      <c r="R30" s="3"/>
      <c r="S30" s="3"/>
      <c r="T30" s="3"/>
      <c r="U30" s="3"/>
      <c r="V30" s="3"/>
      <c r="W30" s="3"/>
      <c r="X30" s="3"/>
      <c r="Y30" s="3"/>
    </row>
    <row r="31" customFormat="false" ht="16" hidden="false" customHeight="false" outlineLevel="0" collapsed="false">
      <c r="A31" s="3" t="s">
        <v>654</v>
      </c>
      <c r="B31" s="3" t="s">
        <v>702</v>
      </c>
      <c r="C31" s="3" t="s">
        <v>706</v>
      </c>
      <c r="D31" s="3" t="s">
        <v>683</v>
      </c>
      <c r="E31" s="3" t="s">
        <v>658</v>
      </c>
      <c r="F31" s="3" t="s">
        <v>705</v>
      </c>
      <c r="G31" s="3" t="s">
        <v>662</v>
      </c>
      <c r="H31" s="3" t="s">
        <v>705</v>
      </c>
      <c r="I31" s="3" t="s">
        <v>662</v>
      </c>
      <c r="Q31" s="3"/>
      <c r="R31" s="3"/>
      <c r="S31" s="3"/>
      <c r="T31" s="3"/>
      <c r="U31" s="3"/>
      <c r="V31" s="3"/>
      <c r="W31" s="3"/>
      <c r="X31" s="3"/>
      <c r="Y31" s="3"/>
    </row>
    <row r="32" customFormat="false" ht="16" hidden="false" customHeight="false" outlineLevel="0" collapsed="false">
      <c r="A32" s="3" t="s">
        <v>654</v>
      </c>
      <c r="B32" s="3" t="s">
        <v>702</v>
      </c>
      <c r="C32" s="3" t="s">
        <v>706</v>
      </c>
      <c r="D32" s="3" t="s">
        <v>683</v>
      </c>
      <c r="E32" s="3" t="s">
        <v>658</v>
      </c>
      <c r="F32" s="3" t="s">
        <v>707</v>
      </c>
      <c r="G32" s="3" t="s">
        <v>660</v>
      </c>
      <c r="H32" s="3" t="s">
        <v>680</v>
      </c>
      <c r="I32" s="3" t="s">
        <v>660</v>
      </c>
      <c r="Q32" s="3"/>
      <c r="R32" s="3"/>
      <c r="S32" s="3"/>
      <c r="T32" s="3"/>
      <c r="U32" s="3"/>
      <c r="V32" s="3"/>
      <c r="W32" s="3"/>
      <c r="X32" s="3"/>
      <c r="Y32" s="3"/>
    </row>
    <row r="33" customFormat="false" ht="16" hidden="false" customHeight="false" outlineLevel="0" collapsed="false">
      <c r="A33" s="3" t="s">
        <v>654</v>
      </c>
      <c r="B33" s="3" t="s">
        <v>702</v>
      </c>
      <c r="C33" s="3" t="s">
        <v>706</v>
      </c>
      <c r="D33" s="3" t="s">
        <v>683</v>
      </c>
      <c r="E33" s="3" t="s">
        <v>658</v>
      </c>
      <c r="F33" s="3" t="s">
        <v>707</v>
      </c>
      <c r="G33" s="3" t="s">
        <v>662</v>
      </c>
      <c r="H33" s="3" t="s">
        <v>705</v>
      </c>
      <c r="I33" s="3" t="s">
        <v>662</v>
      </c>
      <c r="Q33" s="3"/>
      <c r="R33" s="3"/>
      <c r="S33" s="3"/>
      <c r="T33" s="3"/>
      <c r="U33" s="3"/>
      <c r="V33" s="3"/>
      <c r="W33" s="3"/>
      <c r="X33" s="3"/>
      <c r="Y33" s="3"/>
    </row>
    <row r="34" customFormat="false" ht="16" hidden="false" customHeight="false" outlineLevel="0" collapsed="false">
      <c r="A34" s="3" t="s">
        <v>654</v>
      </c>
      <c r="B34" s="3" t="s">
        <v>708</v>
      </c>
      <c r="C34" s="3" t="s">
        <v>709</v>
      </c>
      <c r="D34" s="3" t="s">
        <v>665</v>
      </c>
      <c r="E34" s="3" t="s">
        <v>658</v>
      </c>
      <c r="F34" s="3" t="s">
        <v>666</v>
      </c>
      <c r="G34" s="3" t="s">
        <v>662</v>
      </c>
      <c r="H34" s="3" t="s">
        <v>666</v>
      </c>
      <c r="I34" s="3" t="s">
        <v>662</v>
      </c>
      <c r="Q34" s="3"/>
      <c r="R34" s="3"/>
      <c r="S34" s="3"/>
      <c r="T34" s="3"/>
      <c r="U34" s="3"/>
      <c r="V34" s="3"/>
      <c r="W34" s="3"/>
      <c r="X34" s="3"/>
      <c r="Y34" s="3"/>
    </row>
    <row r="35" customFormat="false" ht="16" hidden="false" customHeight="false" outlineLevel="0" collapsed="false">
      <c r="A35" s="3" t="s">
        <v>654</v>
      </c>
      <c r="B35" s="3" t="s">
        <v>708</v>
      </c>
      <c r="C35" s="3" t="s">
        <v>709</v>
      </c>
      <c r="D35" s="3" t="s">
        <v>665</v>
      </c>
      <c r="E35" s="3" t="s">
        <v>674</v>
      </c>
      <c r="F35" s="3" t="s">
        <v>668</v>
      </c>
      <c r="G35" s="3" t="s">
        <v>660</v>
      </c>
      <c r="H35" s="3" t="s">
        <v>668</v>
      </c>
      <c r="I35" s="3" t="s">
        <v>660</v>
      </c>
      <c r="Q35" s="3"/>
      <c r="R35" s="3"/>
      <c r="S35" s="3"/>
      <c r="T35" s="3"/>
      <c r="U35" s="3"/>
      <c r="V35" s="3"/>
      <c r="W35" s="3"/>
      <c r="X35" s="3"/>
      <c r="Y35" s="3"/>
    </row>
    <row r="36" customFormat="false" ht="16" hidden="false" customHeight="false" outlineLevel="0" collapsed="false">
      <c r="A36" s="3" t="s">
        <v>654</v>
      </c>
      <c r="B36" s="3" t="s">
        <v>708</v>
      </c>
      <c r="C36" s="3" t="s">
        <v>709</v>
      </c>
      <c r="D36" s="3" t="s">
        <v>665</v>
      </c>
      <c r="E36" s="3" t="s">
        <v>658</v>
      </c>
      <c r="F36" s="3" t="s">
        <v>668</v>
      </c>
      <c r="G36" s="3" t="s">
        <v>662</v>
      </c>
      <c r="H36" s="3" t="s">
        <v>668</v>
      </c>
      <c r="I36" s="3" t="s">
        <v>662</v>
      </c>
      <c r="Q36" s="3"/>
      <c r="R36" s="3"/>
      <c r="S36" s="3"/>
      <c r="T36" s="3"/>
      <c r="U36" s="3"/>
      <c r="V36" s="3"/>
      <c r="W36" s="3"/>
      <c r="X36" s="3"/>
      <c r="Y36" s="3"/>
    </row>
    <row r="37" customFormat="false" ht="16" hidden="false" customHeight="false" outlineLevel="0" collapsed="false">
      <c r="A37" s="3" t="s">
        <v>654</v>
      </c>
      <c r="B37" s="3" t="s">
        <v>710</v>
      </c>
      <c r="C37" s="3" t="s">
        <v>656</v>
      </c>
      <c r="D37" s="3" t="s">
        <v>711</v>
      </c>
      <c r="E37" s="3" t="s">
        <v>676</v>
      </c>
      <c r="F37" s="3" t="s">
        <v>666</v>
      </c>
      <c r="G37" s="3" t="s">
        <v>660</v>
      </c>
      <c r="H37" s="3" t="s">
        <v>666</v>
      </c>
      <c r="I37" s="3" t="s">
        <v>660</v>
      </c>
      <c r="Q37" s="3"/>
      <c r="R37" s="3"/>
      <c r="S37" s="3"/>
      <c r="T37" s="3"/>
      <c r="U37" s="3"/>
      <c r="V37" s="3"/>
      <c r="W37" s="3"/>
      <c r="X37" s="3"/>
      <c r="Y37" s="3"/>
    </row>
    <row r="38" customFormat="false" ht="16" hidden="false" customHeight="false" outlineLevel="0" collapsed="false">
      <c r="A38" s="3" t="s">
        <v>654</v>
      </c>
      <c r="B38" s="3" t="s">
        <v>710</v>
      </c>
      <c r="C38" s="3" t="s">
        <v>656</v>
      </c>
      <c r="D38" s="3" t="s">
        <v>711</v>
      </c>
      <c r="E38" s="3" t="s">
        <v>658</v>
      </c>
      <c r="F38" s="3" t="s">
        <v>666</v>
      </c>
      <c r="G38" s="3" t="s">
        <v>662</v>
      </c>
      <c r="H38" s="3" t="s">
        <v>666</v>
      </c>
      <c r="I38" s="3" t="s">
        <v>662</v>
      </c>
      <c r="Q38" s="3"/>
      <c r="R38" s="3"/>
      <c r="S38" s="3"/>
      <c r="T38" s="3"/>
      <c r="U38" s="3"/>
      <c r="V38" s="3"/>
      <c r="W38" s="3"/>
      <c r="X38" s="3"/>
      <c r="Y38" s="3"/>
    </row>
    <row r="39" customFormat="false" ht="16" hidden="false" customHeight="false" outlineLevel="0" collapsed="false">
      <c r="A39" s="3" t="s">
        <v>654</v>
      </c>
      <c r="B39" s="3" t="s">
        <v>710</v>
      </c>
      <c r="C39" s="3" t="s">
        <v>656</v>
      </c>
      <c r="D39" s="3" t="s">
        <v>711</v>
      </c>
      <c r="E39" s="3" t="s">
        <v>676</v>
      </c>
      <c r="F39" s="3" t="s">
        <v>668</v>
      </c>
      <c r="G39" s="3" t="s">
        <v>660</v>
      </c>
      <c r="H39" s="3" t="s">
        <v>668</v>
      </c>
      <c r="I39" s="3" t="s">
        <v>660</v>
      </c>
      <c r="Q39" s="3"/>
      <c r="R39" s="3"/>
      <c r="S39" s="3"/>
      <c r="T39" s="3"/>
      <c r="U39" s="3"/>
      <c r="V39" s="3"/>
      <c r="W39" s="3"/>
      <c r="X39" s="3"/>
      <c r="Y39" s="3"/>
    </row>
    <row r="40" customFormat="false" ht="16" hidden="false" customHeight="false" outlineLevel="0" collapsed="false">
      <c r="A40" s="3" t="s">
        <v>654</v>
      </c>
      <c r="B40" s="3" t="s">
        <v>710</v>
      </c>
      <c r="C40" s="3" t="s">
        <v>656</v>
      </c>
      <c r="D40" s="3" t="s">
        <v>711</v>
      </c>
      <c r="E40" s="3" t="s">
        <v>676</v>
      </c>
      <c r="F40" s="3" t="s">
        <v>668</v>
      </c>
      <c r="G40" s="3" t="s">
        <v>662</v>
      </c>
      <c r="H40" s="3" t="s">
        <v>668</v>
      </c>
      <c r="I40" s="3" t="s">
        <v>662</v>
      </c>
      <c r="Q40" s="3"/>
      <c r="R40" s="3"/>
      <c r="S40" s="3"/>
      <c r="T40" s="3"/>
      <c r="U40" s="3"/>
      <c r="V40" s="3"/>
      <c r="W40" s="3"/>
      <c r="X40" s="3"/>
      <c r="Y40" s="3"/>
    </row>
    <row r="41" customFormat="false" ht="16" hidden="false" customHeight="false" outlineLevel="0" collapsed="false">
      <c r="A41" s="3" t="s">
        <v>654</v>
      </c>
      <c r="B41" s="3" t="s">
        <v>712</v>
      </c>
      <c r="C41" s="3" t="s">
        <v>713</v>
      </c>
      <c r="D41" s="3" t="s">
        <v>714</v>
      </c>
      <c r="E41" s="3" t="s">
        <v>676</v>
      </c>
      <c r="F41" s="3" t="s">
        <v>666</v>
      </c>
      <c r="G41" s="3" t="s">
        <v>660</v>
      </c>
      <c r="H41" s="3" t="s">
        <v>666</v>
      </c>
      <c r="I41" s="3" t="s">
        <v>660</v>
      </c>
      <c r="Q41" s="3"/>
      <c r="R41" s="3"/>
      <c r="S41" s="3"/>
      <c r="T41" s="3"/>
      <c r="U41" s="3"/>
      <c r="V41" s="3"/>
      <c r="W41" s="3"/>
      <c r="X41" s="3"/>
      <c r="Y41" s="3"/>
    </row>
    <row r="42" customFormat="false" ht="16" hidden="false" customHeight="false" outlineLevel="0" collapsed="false">
      <c r="A42" s="3" t="s">
        <v>654</v>
      </c>
      <c r="B42" s="3" t="s">
        <v>712</v>
      </c>
      <c r="C42" s="3" t="s">
        <v>713</v>
      </c>
      <c r="D42" s="3" t="s">
        <v>714</v>
      </c>
      <c r="E42" s="3" t="s">
        <v>676</v>
      </c>
      <c r="F42" s="3" t="s">
        <v>668</v>
      </c>
      <c r="G42" s="3" t="s">
        <v>660</v>
      </c>
      <c r="H42" s="3" t="s">
        <v>668</v>
      </c>
      <c r="I42" s="3" t="s">
        <v>660</v>
      </c>
      <c r="Q42" s="3"/>
      <c r="R42" s="3"/>
      <c r="S42" s="3"/>
      <c r="T42" s="3"/>
      <c r="U42" s="3"/>
      <c r="V42" s="3"/>
      <c r="W42" s="3"/>
      <c r="X42" s="3"/>
      <c r="Y42" s="3"/>
    </row>
    <row r="43" customFormat="false" ht="16" hidden="false" customHeight="false" outlineLevel="0" collapsed="false">
      <c r="A43" s="3" t="s">
        <v>654</v>
      </c>
      <c r="B43" s="3" t="s">
        <v>715</v>
      </c>
      <c r="C43" s="3" t="s">
        <v>716</v>
      </c>
      <c r="D43" s="3" t="s">
        <v>694</v>
      </c>
      <c r="E43" s="3" t="s">
        <v>691</v>
      </c>
      <c r="F43" s="3" t="s">
        <v>666</v>
      </c>
      <c r="G43" s="3" t="s">
        <v>660</v>
      </c>
      <c r="H43" s="3" t="s">
        <v>666</v>
      </c>
      <c r="I43" s="3" t="s">
        <v>660</v>
      </c>
      <c r="Q43" s="3"/>
      <c r="R43" s="3"/>
      <c r="S43" s="3"/>
      <c r="T43" s="3"/>
      <c r="U43" s="3"/>
      <c r="V43" s="3"/>
      <c r="W43" s="3"/>
      <c r="X43" s="3"/>
      <c r="Y43" s="3"/>
    </row>
    <row r="44" customFormat="false" ht="16" hidden="false" customHeight="false" outlineLevel="0" collapsed="false">
      <c r="A44" s="3" t="s">
        <v>654</v>
      </c>
      <c r="B44" s="3" t="s">
        <v>715</v>
      </c>
      <c r="C44" s="3" t="s">
        <v>716</v>
      </c>
      <c r="D44" s="3" t="s">
        <v>694</v>
      </c>
      <c r="E44" s="3" t="s">
        <v>691</v>
      </c>
      <c r="F44" s="3" t="s">
        <v>668</v>
      </c>
      <c r="G44" s="3" t="s">
        <v>662</v>
      </c>
      <c r="H44" s="3" t="s">
        <v>668</v>
      </c>
      <c r="I44" s="3" t="s">
        <v>662</v>
      </c>
      <c r="Q44" s="3"/>
      <c r="R44" s="3"/>
      <c r="S44" s="3"/>
      <c r="T44" s="3"/>
      <c r="U44" s="3"/>
      <c r="V44" s="3"/>
      <c r="W44" s="3"/>
      <c r="X44" s="3"/>
      <c r="Y44" s="3"/>
    </row>
    <row r="45" customFormat="false" ht="16" hidden="false" customHeight="false" outlineLevel="0" collapsed="false">
      <c r="A45" s="3" t="s">
        <v>654</v>
      </c>
      <c r="B45" s="3" t="s">
        <v>717</v>
      </c>
      <c r="C45" s="3" t="s">
        <v>673</v>
      </c>
      <c r="D45" s="3" t="s">
        <v>718</v>
      </c>
      <c r="E45" s="3" t="s">
        <v>658</v>
      </c>
      <c r="F45" s="3" t="s">
        <v>666</v>
      </c>
      <c r="G45" s="3" t="s">
        <v>660</v>
      </c>
      <c r="H45" s="3" t="s">
        <v>666</v>
      </c>
      <c r="I45" s="3" t="s">
        <v>660</v>
      </c>
      <c r="Q45" s="3"/>
      <c r="R45" s="3"/>
      <c r="S45" s="3"/>
      <c r="T45" s="3"/>
      <c r="U45" s="3"/>
      <c r="V45" s="3"/>
      <c r="W45" s="3"/>
      <c r="X45" s="3"/>
      <c r="Y45" s="3"/>
    </row>
    <row r="46" customFormat="false" ht="16" hidden="false" customHeight="false" outlineLevel="0" collapsed="false">
      <c r="A46" s="3" t="s">
        <v>654</v>
      </c>
      <c r="B46" s="3" t="s">
        <v>717</v>
      </c>
      <c r="C46" s="3" t="s">
        <v>673</v>
      </c>
      <c r="D46" s="3" t="s">
        <v>718</v>
      </c>
      <c r="E46" s="3" t="s">
        <v>674</v>
      </c>
      <c r="F46" s="3" t="s">
        <v>666</v>
      </c>
      <c r="G46" s="3" t="s">
        <v>662</v>
      </c>
      <c r="H46" s="3" t="s">
        <v>666</v>
      </c>
      <c r="I46" s="3" t="s">
        <v>662</v>
      </c>
      <c r="Q46" s="3"/>
      <c r="R46" s="3"/>
      <c r="S46" s="3"/>
      <c r="T46" s="3"/>
      <c r="U46" s="3"/>
      <c r="V46" s="3"/>
      <c r="W46" s="3"/>
      <c r="X46" s="3"/>
      <c r="Y46" s="3"/>
    </row>
    <row r="47" customFormat="false" ht="16" hidden="false" customHeight="false" outlineLevel="0" collapsed="false">
      <c r="A47" s="3" t="s">
        <v>654</v>
      </c>
      <c r="B47" s="3" t="s">
        <v>717</v>
      </c>
      <c r="C47" s="3" t="s">
        <v>673</v>
      </c>
      <c r="D47" s="3" t="s">
        <v>683</v>
      </c>
      <c r="E47" s="3" t="s">
        <v>658</v>
      </c>
      <c r="F47" s="3" t="s">
        <v>668</v>
      </c>
      <c r="G47" s="3" t="s">
        <v>660</v>
      </c>
      <c r="H47" s="3" t="s">
        <v>668</v>
      </c>
      <c r="I47" s="3" t="s">
        <v>660</v>
      </c>
      <c r="Q47" s="3"/>
      <c r="R47" s="3"/>
      <c r="S47" s="3"/>
      <c r="T47" s="3"/>
      <c r="U47" s="3"/>
      <c r="V47" s="3"/>
      <c r="W47" s="3"/>
      <c r="X47" s="3"/>
      <c r="Y47" s="3"/>
    </row>
    <row r="48" customFormat="false" ht="16" hidden="false" customHeight="false" outlineLevel="0" collapsed="false">
      <c r="A48" s="3" t="s">
        <v>654</v>
      </c>
      <c r="B48" s="3" t="s">
        <v>717</v>
      </c>
      <c r="C48" s="3" t="s">
        <v>673</v>
      </c>
      <c r="D48" s="3" t="s">
        <v>718</v>
      </c>
      <c r="E48" s="3" t="s">
        <v>658</v>
      </c>
      <c r="F48" s="3" t="s">
        <v>668</v>
      </c>
      <c r="G48" s="3" t="s">
        <v>662</v>
      </c>
      <c r="H48" s="3" t="s">
        <v>668</v>
      </c>
      <c r="I48" s="3" t="s">
        <v>662</v>
      </c>
      <c r="Q48" s="3"/>
      <c r="R48" s="3"/>
      <c r="S48" s="3"/>
      <c r="T48" s="3"/>
      <c r="U48" s="3"/>
      <c r="V48" s="3"/>
      <c r="W48" s="3"/>
      <c r="X48" s="3"/>
      <c r="Y48" s="3"/>
    </row>
    <row r="49" customFormat="false" ht="16" hidden="false" customHeight="false" outlineLevel="0" collapsed="false">
      <c r="A49" s="3" t="s">
        <v>654</v>
      </c>
      <c r="B49" s="3" t="s">
        <v>719</v>
      </c>
      <c r="C49" s="3" t="s">
        <v>720</v>
      </c>
      <c r="D49" s="3" t="s">
        <v>721</v>
      </c>
      <c r="E49" s="3" t="s">
        <v>722</v>
      </c>
      <c r="F49" s="3" t="s">
        <v>668</v>
      </c>
      <c r="G49" s="3" t="s">
        <v>660</v>
      </c>
      <c r="H49" s="3" t="s">
        <v>668</v>
      </c>
      <c r="I49" s="3" t="s">
        <v>660</v>
      </c>
      <c r="Q49" s="3"/>
      <c r="R49" s="3"/>
      <c r="S49" s="3"/>
      <c r="T49" s="3"/>
      <c r="U49" s="3"/>
      <c r="V49" s="3"/>
      <c r="W49" s="3"/>
      <c r="X49" s="3"/>
      <c r="Y49" s="3"/>
    </row>
    <row r="50" customFormat="false" ht="16" hidden="false" customHeight="false" outlineLevel="0" collapsed="false">
      <c r="A50" s="3" t="s">
        <v>654</v>
      </c>
      <c r="B50" s="3" t="s">
        <v>719</v>
      </c>
      <c r="C50" s="3" t="s">
        <v>720</v>
      </c>
      <c r="D50" s="3" t="s">
        <v>721</v>
      </c>
      <c r="E50" s="3" t="s">
        <v>722</v>
      </c>
      <c r="F50" s="3" t="s">
        <v>668</v>
      </c>
      <c r="G50" s="3" t="s">
        <v>662</v>
      </c>
      <c r="H50" s="3" t="s">
        <v>668</v>
      </c>
      <c r="I50" s="3" t="s">
        <v>662</v>
      </c>
      <c r="Q50" s="3"/>
      <c r="R50" s="3"/>
      <c r="S50" s="3"/>
      <c r="T50" s="3"/>
      <c r="U50" s="3"/>
      <c r="V50" s="3"/>
      <c r="W50" s="3"/>
      <c r="X50" s="3"/>
      <c r="Y50" s="3"/>
    </row>
    <row r="51" customFormat="false" ht="16" hidden="false" customHeight="false" outlineLevel="0" collapsed="false">
      <c r="A51" s="3" t="s">
        <v>654</v>
      </c>
      <c r="B51" s="3" t="s">
        <v>723</v>
      </c>
      <c r="C51" s="3" t="s">
        <v>709</v>
      </c>
      <c r="D51" s="3"/>
      <c r="E51" s="3" t="s">
        <v>724</v>
      </c>
      <c r="F51" s="3" t="s">
        <v>666</v>
      </c>
      <c r="G51" s="3" t="s">
        <v>662</v>
      </c>
      <c r="H51" s="3" t="s">
        <v>666</v>
      </c>
      <c r="I51" s="3" t="s">
        <v>662</v>
      </c>
      <c r="Q51" s="3"/>
      <c r="R51" s="3"/>
      <c r="S51" s="3"/>
      <c r="T51" s="3"/>
      <c r="U51" s="3"/>
      <c r="V51" s="3"/>
      <c r="W51" s="3"/>
      <c r="X51" s="3"/>
      <c r="Y51" s="3"/>
    </row>
    <row r="52" customFormat="false" ht="16" hidden="false" customHeight="false" outlineLevel="0" collapsed="false">
      <c r="A52" s="3" t="s">
        <v>654</v>
      </c>
      <c r="B52" s="3" t="s">
        <v>723</v>
      </c>
      <c r="C52" s="3" t="s">
        <v>709</v>
      </c>
      <c r="D52" s="3" t="s">
        <v>665</v>
      </c>
      <c r="E52" s="3" t="s">
        <v>724</v>
      </c>
      <c r="F52" s="3" t="s">
        <v>668</v>
      </c>
      <c r="G52" s="3" t="s">
        <v>660</v>
      </c>
      <c r="H52" s="3" t="s">
        <v>668</v>
      </c>
      <c r="I52" s="3" t="s">
        <v>660</v>
      </c>
      <c r="Q52" s="3"/>
      <c r="R52" s="3"/>
      <c r="S52" s="3"/>
      <c r="T52" s="3"/>
      <c r="U52" s="3"/>
      <c r="V52" s="3"/>
      <c r="W52" s="3"/>
      <c r="X52" s="3"/>
      <c r="Y52" s="3"/>
    </row>
    <row r="53" customFormat="false" ht="16" hidden="false" customHeight="false" outlineLevel="0" collapsed="false">
      <c r="A53" s="3" t="s">
        <v>654</v>
      </c>
      <c r="B53" s="3" t="s">
        <v>723</v>
      </c>
      <c r="C53" s="3" t="s">
        <v>709</v>
      </c>
      <c r="D53" s="3"/>
      <c r="E53" s="3" t="s">
        <v>724</v>
      </c>
      <c r="F53" s="3" t="s">
        <v>668</v>
      </c>
      <c r="G53" s="3" t="s">
        <v>662</v>
      </c>
      <c r="H53" s="3" t="s">
        <v>668</v>
      </c>
      <c r="I53" s="3" t="s">
        <v>662</v>
      </c>
      <c r="Q53" s="3"/>
      <c r="R53" s="3"/>
      <c r="S53" s="3"/>
      <c r="T53" s="3"/>
      <c r="U53" s="3"/>
      <c r="V53" s="3"/>
      <c r="W53" s="3"/>
      <c r="X53" s="3"/>
      <c r="Y53" s="3"/>
    </row>
    <row r="54" customFormat="false" ht="16" hidden="false" customHeight="false" outlineLevel="0" collapsed="false">
      <c r="A54" s="3" t="s">
        <v>654</v>
      </c>
      <c r="B54" s="3" t="s">
        <v>725</v>
      </c>
      <c r="C54" s="3" t="s">
        <v>726</v>
      </c>
      <c r="D54" s="3" t="s">
        <v>718</v>
      </c>
      <c r="E54" s="3" t="s">
        <v>658</v>
      </c>
      <c r="F54" s="3" t="s">
        <v>666</v>
      </c>
      <c r="G54" s="3" t="s">
        <v>660</v>
      </c>
      <c r="H54" s="3" t="s">
        <v>666</v>
      </c>
      <c r="I54" s="3" t="s">
        <v>660</v>
      </c>
      <c r="Q54" s="3"/>
      <c r="R54" s="3"/>
      <c r="S54" s="3"/>
      <c r="T54" s="3"/>
      <c r="U54" s="3"/>
      <c r="V54" s="3"/>
      <c r="W54" s="3"/>
      <c r="X54" s="3"/>
      <c r="Y54" s="3"/>
    </row>
    <row r="55" customFormat="false" ht="16" hidden="false" customHeight="false" outlineLevel="0" collapsed="false">
      <c r="A55" s="3" t="s">
        <v>654</v>
      </c>
      <c r="B55" s="3" t="s">
        <v>725</v>
      </c>
      <c r="C55" s="3" t="s">
        <v>726</v>
      </c>
      <c r="D55" s="3" t="s">
        <v>718</v>
      </c>
      <c r="E55" s="3" t="s">
        <v>658</v>
      </c>
      <c r="F55" s="3" t="s">
        <v>668</v>
      </c>
      <c r="G55" s="3" t="s">
        <v>660</v>
      </c>
      <c r="H55" s="3" t="s">
        <v>668</v>
      </c>
      <c r="I55" s="3" t="s">
        <v>660</v>
      </c>
      <c r="Q55" s="3"/>
      <c r="R55" s="3"/>
      <c r="S55" s="3"/>
      <c r="T55" s="3"/>
      <c r="U55" s="3"/>
      <c r="V55" s="3"/>
      <c r="W55" s="3"/>
      <c r="X55" s="3"/>
      <c r="Y55" s="3"/>
    </row>
    <row r="56" customFormat="false" ht="16" hidden="false" customHeight="false" outlineLevel="0" collapsed="false">
      <c r="A56" s="3" t="s">
        <v>654</v>
      </c>
      <c r="B56" s="3" t="s">
        <v>727</v>
      </c>
      <c r="C56" s="3" t="s">
        <v>716</v>
      </c>
      <c r="D56" s="3" t="s">
        <v>728</v>
      </c>
      <c r="E56" s="3" t="s">
        <v>676</v>
      </c>
      <c r="F56" s="3" t="s">
        <v>668</v>
      </c>
      <c r="G56" s="3" t="s">
        <v>660</v>
      </c>
      <c r="H56" s="3" t="s">
        <v>668</v>
      </c>
      <c r="I56" s="3" t="s">
        <v>660</v>
      </c>
      <c r="Q56" s="3"/>
      <c r="R56" s="3"/>
      <c r="S56" s="3"/>
      <c r="T56" s="3"/>
      <c r="U56" s="3"/>
      <c r="V56" s="3"/>
      <c r="W56" s="3"/>
      <c r="X56" s="3"/>
      <c r="Y56" s="3"/>
    </row>
    <row r="57" customFormat="false" ht="16" hidden="false" customHeight="false" outlineLevel="0" collapsed="false">
      <c r="A57" s="3" t="s">
        <v>654</v>
      </c>
      <c r="B57" s="3" t="s">
        <v>729</v>
      </c>
      <c r="C57" s="3" t="s">
        <v>730</v>
      </c>
      <c r="D57" s="3" t="s">
        <v>683</v>
      </c>
      <c r="E57" s="3" t="s">
        <v>658</v>
      </c>
      <c r="F57" s="3" t="s">
        <v>666</v>
      </c>
      <c r="G57" s="3" t="s">
        <v>660</v>
      </c>
      <c r="H57" s="3" t="s">
        <v>666</v>
      </c>
      <c r="I57" s="3" t="s">
        <v>660</v>
      </c>
      <c r="Q57" s="3"/>
      <c r="R57" s="3"/>
      <c r="S57" s="3"/>
      <c r="T57" s="3"/>
      <c r="U57" s="3"/>
      <c r="V57" s="3"/>
      <c r="W57" s="3"/>
      <c r="X57" s="3"/>
      <c r="Y57" s="3"/>
    </row>
    <row r="58" customFormat="false" ht="16" hidden="false" customHeight="false" outlineLevel="0" collapsed="false">
      <c r="A58" s="3" t="s">
        <v>654</v>
      </c>
      <c r="B58" s="3" t="s">
        <v>729</v>
      </c>
      <c r="C58" s="3" t="s">
        <v>730</v>
      </c>
      <c r="D58" s="3" t="s">
        <v>718</v>
      </c>
      <c r="E58" s="3" t="s">
        <v>658</v>
      </c>
      <c r="F58" s="3" t="s">
        <v>668</v>
      </c>
      <c r="G58" s="3" t="s">
        <v>660</v>
      </c>
      <c r="H58" s="3" t="s">
        <v>668</v>
      </c>
      <c r="I58" s="3" t="s">
        <v>660</v>
      </c>
      <c r="Q58" s="3"/>
      <c r="R58" s="3"/>
      <c r="S58" s="3"/>
      <c r="T58" s="3"/>
      <c r="U58" s="3"/>
      <c r="V58" s="3"/>
      <c r="W58" s="3"/>
      <c r="X58" s="3"/>
      <c r="Y58" s="3"/>
    </row>
    <row r="59" customFormat="false" ht="16" hidden="false" customHeight="false" outlineLevel="0" collapsed="false">
      <c r="A59" s="3" t="s">
        <v>654</v>
      </c>
      <c r="B59" s="3" t="s">
        <v>731</v>
      </c>
      <c r="C59" s="3" t="s">
        <v>732</v>
      </c>
      <c r="D59" s="3" t="s">
        <v>657</v>
      </c>
      <c r="E59" s="3" t="s">
        <v>658</v>
      </c>
      <c r="F59" s="3" t="s">
        <v>668</v>
      </c>
      <c r="G59" s="3" t="s">
        <v>660</v>
      </c>
      <c r="H59" s="3" t="s">
        <v>668</v>
      </c>
      <c r="I59" s="3" t="s">
        <v>660</v>
      </c>
      <c r="Q59" s="3"/>
      <c r="R59" s="3"/>
      <c r="S59" s="3"/>
      <c r="T59" s="3"/>
      <c r="U59" s="3"/>
      <c r="V59" s="3"/>
      <c r="W59" s="3"/>
      <c r="X59" s="3"/>
      <c r="Y59" s="3"/>
    </row>
    <row r="60" customFormat="false" ht="16" hidden="false" customHeight="false" outlineLevel="0" collapsed="false">
      <c r="A60" s="3" t="s">
        <v>654</v>
      </c>
      <c r="B60" s="3" t="s">
        <v>733</v>
      </c>
      <c r="C60" s="3" t="s">
        <v>685</v>
      </c>
      <c r="D60" s="3" t="s">
        <v>711</v>
      </c>
      <c r="E60" s="3" t="s">
        <v>691</v>
      </c>
      <c r="F60" s="3" t="s">
        <v>666</v>
      </c>
      <c r="G60" s="3" t="s">
        <v>660</v>
      </c>
      <c r="H60" s="3" t="s">
        <v>666</v>
      </c>
      <c r="I60" s="3" t="s">
        <v>660</v>
      </c>
      <c r="Q60" s="3"/>
      <c r="R60" s="3"/>
      <c r="S60" s="3"/>
      <c r="T60" s="3"/>
      <c r="U60" s="3"/>
      <c r="V60" s="3"/>
      <c r="W60" s="3"/>
      <c r="X60" s="3"/>
      <c r="Y60" s="3"/>
    </row>
    <row r="61" customFormat="false" ht="16" hidden="false" customHeight="false" outlineLevel="0" collapsed="false">
      <c r="A61" s="3" t="s">
        <v>654</v>
      </c>
      <c r="B61" s="3" t="s">
        <v>733</v>
      </c>
      <c r="C61" s="3" t="s">
        <v>685</v>
      </c>
      <c r="D61" s="3" t="s">
        <v>711</v>
      </c>
      <c r="E61" s="3" t="s">
        <v>701</v>
      </c>
      <c r="F61" s="3" t="s">
        <v>666</v>
      </c>
      <c r="G61" s="3" t="s">
        <v>662</v>
      </c>
      <c r="H61" s="3" t="s">
        <v>666</v>
      </c>
      <c r="I61" s="3" t="s">
        <v>662</v>
      </c>
      <c r="Q61" s="3"/>
      <c r="R61" s="3"/>
      <c r="S61" s="3"/>
      <c r="T61" s="3"/>
      <c r="U61" s="3"/>
      <c r="V61" s="3"/>
      <c r="W61" s="3"/>
      <c r="X61" s="3"/>
      <c r="Y61" s="3"/>
    </row>
    <row r="62" customFormat="false" ht="16" hidden="false" customHeight="false" outlineLevel="0" collapsed="false">
      <c r="A62" s="3" t="s">
        <v>654</v>
      </c>
      <c r="B62" s="3" t="s">
        <v>733</v>
      </c>
      <c r="C62" s="3" t="s">
        <v>685</v>
      </c>
      <c r="D62" s="3" t="s">
        <v>711</v>
      </c>
      <c r="E62" s="3" t="s">
        <v>691</v>
      </c>
      <c r="F62" s="3" t="s">
        <v>668</v>
      </c>
      <c r="G62" s="3" t="s">
        <v>660</v>
      </c>
      <c r="H62" s="3" t="s">
        <v>668</v>
      </c>
      <c r="I62" s="3" t="s">
        <v>660</v>
      </c>
      <c r="Q62" s="3"/>
      <c r="R62" s="3"/>
      <c r="S62" s="3"/>
      <c r="T62" s="3"/>
      <c r="U62" s="3"/>
      <c r="V62" s="3"/>
      <c r="W62" s="3"/>
      <c r="X62" s="3"/>
      <c r="Y62" s="3"/>
    </row>
    <row r="63" customFormat="false" ht="16" hidden="false" customHeight="false" outlineLevel="0" collapsed="false">
      <c r="A63" s="3" t="s">
        <v>654</v>
      </c>
      <c r="B63" s="3" t="s">
        <v>734</v>
      </c>
      <c r="C63" s="3" t="s">
        <v>709</v>
      </c>
      <c r="D63" s="3" t="s">
        <v>686</v>
      </c>
      <c r="E63" s="3" t="s">
        <v>735</v>
      </c>
      <c r="F63" s="3" t="s">
        <v>666</v>
      </c>
      <c r="G63" s="3" t="s">
        <v>660</v>
      </c>
      <c r="H63" s="3" t="s">
        <v>680</v>
      </c>
      <c r="I63" s="3" t="s">
        <v>660</v>
      </c>
      <c r="Q63" s="3"/>
      <c r="R63" s="3"/>
      <c r="S63" s="3"/>
      <c r="T63" s="3"/>
      <c r="U63" s="3"/>
      <c r="V63" s="3"/>
      <c r="W63" s="3"/>
      <c r="X63" s="3"/>
      <c r="Y63" s="3"/>
    </row>
    <row r="64" customFormat="false" ht="16" hidden="false" customHeight="false" outlineLevel="0" collapsed="false">
      <c r="A64" s="3" t="s">
        <v>654</v>
      </c>
      <c r="B64" s="3" t="s">
        <v>734</v>
      </c>
      <c r="C64" s="3" t="s">
        <v>709</v>
      </c>
      <c r="D64" s="3" t="s">
        <v>686</v>
      </c>
      <c r="E64" s="3" t="s">
        <v>735</v>
      </c>
      <c r="F64" s="3" t="s">
        <v>666</v>
      </c>
      <c r="G64" s="3" t="s">
        <v>662</v>
      </c>
      <c r="H64" s="3" t="s">
        <v>666</v>
      </c>
      <c r="I64" s="3" t="s">
        <v>662</v>
      </c>
      <c r="Q64" s="3"/>
      <c r="R64" s="3"/>
      <c r="S64" s="3"/>
      <c r="T64" s="3"/>
      <c r="U64" s="3"/>
      <c r="V64" s="3"/>
      <c r="W64" s="3"/>
      <c r="X64" s="3"/>
      <c r="Y64" s="3"/>
    </row>
    <row r="65" customFormat="false" ht="16" hidden="false" customHeight="false" outlineLevel="0" collapsed="false">
      <c r="A65" s="3" t="s">
        <v>654</v>
      </c>
      <c r="B65" s="3" t="s">
        <v>734</v>
      </c>
      <c r="C65" s="3" t="s">
        <v>709</v>
      </c>
      <c r="D65" s="3" t="s">
        <v>686</v>
      </c>
      <c r="E65" s="3" t="s">
        <v>691</v>
      </c>
      <c r="F65" s="3" t="s">
        <v>668</v>
      </c>
      <c r="G65" s="3" t="s">
        <v>660</v>
      </c>
      <c r="H65" s="3" t="s">
        <v>668</v>
      </c>
      <c r="I65" s="3" t="s">
        <v>660</v>
      </c>
      <c r="Q65" s="3"/>
      <c r="R65" s="3"/>
      <c r="S65" s="3"/>
      <c r="T65" s="3"/>
      <c r="U65" s="3"/>
      <c r="V65" s="3"/>
      <c r="W65" s="3"/>
      <c r="X65" s="3"/>
      <c r="Y65" s="3"/>
    </row>
    <row r="66" customFormat="false" ht="16" hidden="false" customHeight="false" outlineLevel="0" collapsed="false">
      <c r="A66" s="3" t="s">
        <v>654</v>
      </c>
      <c r="B66" s="3" t="s">
        <v>736</v>
      </c>
      <c r="C66" s="3" t="s">
        <v>737</v>
      </c>
      <c r="D66" s="3" t="s">
        <v>695</v>
      </c>
      <c r="E66" s="3" t="s">
        <v>676</v>
      </c>
      <c r="F66" s="3" t="s">
        <v>666</v>
      </c>
      <c r="G66" s="3" t="s">
        <v>660</v>
      </c>
      <c r="H66" s="3" t="s">
        <v>666</v>
      </c>
      <c r="I66" s="3" t="s">
        <v>660</v>
      </c>
      <c r="Q66" s="3"/>
      <c r="R66" s="3"/>
      <c r="S66" s="3"/>
      <c r="T66" s="3"/>
      <c r="U66" s="3"/>
      <c r="V66" s="3"/>
      <c r="W66" s="3"/>
      <c r="X66" s="3"/>
      <c r="Y66" s="3"/>
    </row>
    <row r="67" customFormat="false" ht="16" hidden="false" customHeight="false" outlineLevel="0" collapsed="false">
      <c r="A67" s="3" t="s">
        <v>654</v>
      </c>
      <c r="B67" s="3" t="s">
        <v>736</v>
      </c>
      <c r="C67" s="3" t="s">
        <v>737</v>
      </c>
      <c r="D67" s="3" t="s">
        <v>695</v>
      </c>
      <c r="E67" s="3" t="s">
        <v>676</v>
      </c>
      <c r="F67" s="3" t="s">
        <v>668</v>
      </c>
      <c r="G67" s="3" t="s">
        <v>660</v>
      </c>
      <c r="H67" s="3" t="s">
        <v>668</v>
      </c>
      <c r="I67" s="3" t="s">
        <v>660</v>
      </c>
      <c r="Q67" s="3"/>
      <c r="R67" s="3"/>
      <c r="S67" s="3"/>
      <c r="T67" s="3"/>
      <c r="U67" s="3"/>
      <c r="V67" s="3"/>
      <c r="W67" s="3"/>
      <c r="X67" s="3"/>
      <c r="Y67" s="3"/>
    </row>
    <row r="68" customFormat="false" ht="16" hidden="false" customHeight="false" outlineLevel="0" collapsed="false">
      <c r="A68" s="3" t="s">
        <v>654</v>
      </c>
      <c r="B68" s="3" t="s">
        <v>738</v>
      </c>
      <c r="C68" s="3" t="s">
        <v>739</v>
      </c>
      <c r="D68" s="3" t="s">
        <v>675</v>
      </c>
      <c r="E68" s="3" t="s">
        <v>674</v>
      </c>
      <c r="F68" s="3" t="s">
        <v>668</v>
      </c>
      <c r="G68" s="3" t="s">
        <v>660</v>
      </c>
      <c r="H68" s="3" t="s">
        <v>668</v>
      </c>
      <c r="I68" s="3" t="s">
        <v>660</v>
      </c>
      <c r="Q68" s="3"/>
      <c r="R68" s="3"/>
      <c r="S68" s="3"/>
      <c r="T68" s="3"/>
      <c r="U68" s="3"/>
      <c r="V68" s="3"/>
      <c r="W68" s="3"/>
      <c r="X68" s="3"/>
      <c r="Y68" s="3"/>
    </row>
    <row r="69" customFormat="false" ht="16" hidden="false" customHeight="false" outlineLevel="0" collapsed="false">
      <c r="A69" s="3" t="s">
        <v>654</v>
      </c>
      <c r="B69" s="3" t="s">
        <v>738</v>
      </c>
      <c r="C69" s="3" t="s">
        <v>739</v>
      </c>
      <c r="D69" s="3" t="s">
        <v>740</v>
      </c>
      <c r="E69" s="3" t="s">
        <v>658</v>
      </c>
      <c r="F69" s="3" t="s">
        <v>668</v>
      </c>
      <c r="G69" s="3" t="s">
        <v>662</v>
      </c>
      <c r="H69" s="3" t="s">
        <v>668</v>
      </c>
      <c r="I69" s="3" t="s">
        <v>662</v>
      </c>
      <c r="Q69" s="3"/>
      <c r="R69" s="3"/>
      <c r="S69" s="3"/>
      <c r="T69" s="3"/>
      <c r="U69" s="3"/>
      <c r="V69" s="3"/>
      <c r="W69" s="3"/>
      <c r="X69" s="3"/>
      <c r="Y69" s="3"/>
    </row>
    <row r="70" customFormat="false" ht="16" hidden="false" customHeight="false" outlineLevel="0" collapsed="false">
      <c r="A70" s="3" t="s">
        <v>654</v>
      </c>
      <c r="B70" s="3" t="s">
        <v>741</v>
      </c>
      <c r="C70" s="3" t="s">
        <v>742</v>
      </c>
      <c r="D70" s="3"/>
      <c r="E70" s="3" t="s">
        <v>658</v>
      </c>
      <c r="F70" s="3" t="s">
        <v>668</v>
      </c>
      <c r="G70" s="3" t="s">
        <v>660</v>
      </c>
      <c r="H70" s="3" t="s">
        <v>668</v>
      </c>
      <c r="I70" s="3" t="s">
        <v>660</v>
      </c>
      <c r="Q70" s="3"/>
      <c r="R70" s="3"/>
      <c r="S70" s="3"/>
      <c r="T70" s="3"/>
      <c r="U70" s="3"/>
      <c r="V70" s="3"/>
      <c r="W70" s="3"/>
      <c r="X70" s="3"/>
      <c r="Y70" s="3"/>
    </row>
    <row r="71" customFormat="false" ht="16" hidden="false" customHeight="false" outlineLevel="0" collapsed="false">
      <c r="A71" s="3" t="s">
        <v>654</v>
      </c>
      <c r="B71" s="3" t="s">
        <v>741</v>
      </c>
      <c r="C71" s="3" t="s">
        <v>742</v>
      </c>
      <c r="D71" s="3"/>
      <c r="E71" s="3" t="s">
        <v>658</v>
      </c>
      <c r="F71" s="3" t="s">
        <v>668</v>
      </c>
      <c r="G71" s="3" t="s">
        <v>662</v>
      </c>
      <c r="H71" s="3" t="s">
        <v>668</v>
      </c>
      <c r="I71" s="3" t="s">
        <v>662</v>
      </c>
      <c r="Q71" s="3"/>
      <c r="R71" s="3"/>
      <c r="S71" s="3"/>
      <c r="T71" s="3"/>
      <c r="U71" s="3"/>
      <c r="V71" s="3"/>
      <c r="W71" s="3"/>
      <c r="X71" s="3"/>
      <c r="Y71" s="3"/>
    </row>
    <row r="72" customFormat="false" ht="16" hidden="false" customHeight="false" outlineLevel="0" collapsed="false">
      <c r="A72" s="3" t="s">
        <v>654</v>
      </c>
      <c r="B72" s="3" t="s">
        <v>743</v>
      </c>
      <c r="C72" s="3" t="s">
        <v>744</v>
      </c>
      <c r="D72" s="3" t="s">
        <v>671</v>
      </c>
      <c r="E72" s="3" t="s">
        <v>658</v>
      </c>
      <c r="F72" s="3" t="s">
        <v>668</v>
      </c>
      <c r="G72" s="3" t="s">
        <v>660</v>
      </c>
      <c r="H72" s="3" t="s">
        <v>668</v>
      </c>
      <c r="I72" s="3" t="s">
        <v>660</v>
      </c>
      <c r="Q72" s="3"/>
      <c r="R72" s="3"/>
      <c r="S72" s="3"/>
      <c r="T72" s="3"/>
      <c r="U72" s="3"/>
      <c r="V72" s="3"/>
      <c r="W72" s="3"/>
      <c r="X72" s="3"/>
      <c r="Y72" s="3"/>
    </row>
    <row r="73" customFormat="false" ht="16" hidden="false" customHeight="false" outlineLevel="0" collapsed="false">
      <c r="A73" s="3" t="s">
        <v>654</v>
      </c>
      <c r="B73" s="3" t="s">
        <v>745</v>
      </c>
      <c r="C73" s="3" t="s">
        <v>746</v>
      </c>
      <c r="D73" s="3" t="s">
        <v>686</v>
      </c>
      <c r="E73" s="3" t="s">
        <v>747</v>
      </c>
      <c r="F73" s="3" t="s">
        <v>668</v>
      </c>
      <c r="G73" s="3" t="s">
        <v>660</v>
      </c>
      <c r="H73" s="3" t="s">
        <v>680</v>
      </c>
      <c r="I73" s="3" t="s">
        <v>660</v>
      </c>
      <c r="Q73" s="3"/>
      <c r="R73" s="3"/>
      <c r="S73" s="3"/>
      <c r="T73" s="3"/>
      <c r="U73" s="3"/>
      <c r="V73" s="3"/>
      <c r="W73" s="3"/>
      <c r="X73" s="3"/>
      <c r="Y73" s="3"/>
    </row>
    <row r="74" customFormat="false" ht="16" hidden="false" customHeight="false" outlineLevel="0" collapsed="false">
      <c r="A74" s="3" t="s">
        <v>654</v>
      </c>
      <c r="B74" s="3" t="s">
        <v>748</v>
      </c>
      <c r="C74" s="3" t="s">
        <v>749</v>
      </c>
      <c r="D74" s="3" t="s">
        <v>700</v>
      </c>
      <c r="E74" s="3" t="s">
        <v>735</v>
      </c>
      <c r="F74" s="3" t="s">
        <v>666</v>
      </c>
      <c r="G74" s="3" t="s">
        <v>660</v>
      </c>
      <c r="H74" s="3" t="s">
        <v>666</v>
      </c>
      <c r="I74" s="3" t="s">
        <v>660</v>
      </c>
      <c r="Q74" s="3"/>
      <c r="R74" s="3"/>
      <c r="S74" s="3"/>
      <c r="T74" s="3"/>
      <c r="U74" s="3"/>
      <c r="V74" s="3"/>
      <c r="W74" s="3"/>
      <c r="X74" s="3"/>
      <c r="Y74" s="3"/>
    </row>
    <row r="75" customFormat="false" ht="16" hidden="false" customHeight="false" outlineLevel="0" collapsed="false">
      <c r="A75" s="3" t="s">
        <v>654</v>
      </c>
      <c r="B75" s="3" t="s">
        <v>748</v>
      </c>
      <c r="C75" s="3" t="s">
        <v>749</v>
      </c>
      <c r="D75" s="3" t="s">
        <v>700</v>
      </c>
      <c r="E75" s="3" t="s">
        <v>691</v>
      </c>
      <c r="F75" s="3" t="s">
        <v>668</v>
      </c>
      <c r="G75" s="3" t="s">
        <v>660</v>
      </c>
      <c r="H75" s="3" t="s">
        <v>668</v>
      </c>
      <c r="I75" s="3" t="s">
        <v>660</v>
      </c>
      <c r="Q75" s="3"/>
      <c r="R75" s="3"/>
      <c r="S75" s="3"/>
      <c r="T75" s="3"/>
      <c r="U75" s="3"/>
      <c r="V75" s="3"/>
      <c r="W75" s="3"/>
      <c r="X75" s="3"/>
      <c r="Y75" s="3"/>
    </row>
    <row r="76" customFormat="false" ht="16" hidden="false" customHeight="false" outlineLevel="0" collapsed="false">
      <c r="A76" s="3" t="s">
        <v>654</v>
      </c>
      <c r="B76" s="3" t="s">
        <v>748</v>
      </c>
      <c r="C76" s="3" t="s">
        <v>749</v>
      </c>
      <c r="D76" s="3" t="s">
        <v>700</v>
      </c>
      <c r="E76" s="3" t="s">
        <v>691</v>
      </c>
      <c r="F76" s="3" t="s">
        <v>668</v>
      </c>
      <c r="G76" s="3" t="s">
        <v>662</v>
      </c>
      <c r="H76" s="3" t="s">
        <v>668</v>
      </c>
      <c r="I76" s="3" t="s">
        <v>662</v>
      </c>
      <c r="Q76" s="3"/>
      <c r="R76" s="3"/>
      <c r="S76" s="3"/>
      <c r="T76" s="3"/>
      <c r="U76" s="3"/>
      <c r="V76" s="3"/>
      <c r="W76" s="3"/>
      <c r="X76" s="3"/>
      <c r="Y76" s="3"/>
    </row>
    <row r="77" customFormat="false" ht="16" hidden="false" customHeight="false" outlineLevel="0" collapsed="false">
      <c r="A77" s="3" t="s">
        <v>654</v>
      </c>
      <c r="B77" s="3" t="s">
        <v>750</v>
      </c>
      <c r="C77" s="3" t="s">
        <v>682</v>
      </c>
      <c r="D77" s="3" t="s">
        <v>686</v>
      </c>
      <c r="E77" s="3" t="s">
        <v>722</v>
      </c>
      <c r="F77" s="3" t="s">
        <v>666</v>
      </c>
      <c r="G77" s="3" t="s">
        <v>660</v>
      </c>
      <c r="H77" s="3" t="s">
        <v>666</v>
      </c>
      <c r="I77" s="3" t="s">
        <v>660</v>
      </c>
      <c r="Q77" s="3"/>
      <c r="R77" s="3"/>
      <c r="S77" s="3"/>
      <c r="T77" s="3"/>
      <c r="U77" s="3"/>
      <c r="V77" s="3"/>
      <c r="W77" s="3"/>
      <c r="X77" s="3"/>
      <c r="Y77" s="3"/>
    </row>
    <row r="78" customFormat="false" ht="16" hidden="false" customHeight="false" outlineLevel="0" collapsed="false">
      <c r="A78" s="3" t="s">
        <v>654</v>
      </c>
      <c r="B78" s="3" t="s">
        <v>750</v>
      </c>
      <c r="C78" s="3" t="s">
        <v>682</v>
      </c>
      <c r="D78" s="3" t="s">
        <v>686</v>
      </c>
      <c r="E78" s="3" t="s">
        <v>722</v>
      </c>
      <c r="F78" s="3" t="s">
        <v>668</v>
      </c>
      <c r="G78" s="3" t="s">
        <v>660</v>
      </c>
      <c r="H78" s="3" t="s">
        <v>668</v>
      </c>
      <c r="I78" s="3" t="s">
        <v>660</v>
      </c>
      <c r="Q78" s="3"/>
      <c r="R78" s="3"/>
      <c r="S78" s="3"/>
      <c r="T78" s="3"/>
      <c r="U78" s="3"/>
      <c r="V78" s="3"/>
      <c r="W78" s="3"/>
      <c r="X78" s="3"/>
      <c r="Y78" s="3"/>
    </row>
    <row r="79" customFormat="false" ht="16" hidden="false" customHeight="false" outlineLevel="0" collapsed="false">
      <c r="A79" s="3" t="s">
        <v>654</v>
      </c>
      <c r="B79" s="3" t="s">
        <v>751</v>
      </c>
      <c r="C79" s="3" t="s">
        <v>752</v>
      </c>
      <c r="D79" s="3" t="s">
        <v>679</v>
      </c>
      <c r="E79" s="3" t="s">
        <v>722</v>
      </c>
      <c r="F79" s="3" t="s">
        <v>666</v>
      </c>
      <c r="G79" s="3" t="s">
        <v>662</v>
      </c>
      <c r="H79" s="3" t="s">
        <v>666</v>
      </c>
      <c r="I79" s="3" t="s">
        <v>662</v>
      </c>
      <c r="Q79" s="3"/>
      <c r="R79" s="3"/>
      <c r="S79" s="3"/>
      <c r="T79" s="3"/>
      <c r="U79" s="3"/>
      <c r="V79" s="3"/>
      <c r="W79" s="3"/>
      <c r="X79" s="3"/>
      <c r="Y79" s="3"/>
    </row>
    <row r="80" customFormat="false" ht="16" hidden="false" customHeight="false" outlineLevel="0" collapsed="false">
      <c r="A80" s="3" t="s">
        <v>654</v>
      </c>
      <c r="B80" s="3" t="s">
        <v>751</v>
      </c>
      <c r="C80" s="3" t="s">
        <v>752</v>
      </c>
      <c r="D80" s="3" t="s">
        <v>679</v>
      </c>
      <c r="E80" s="3" t="s">
        <v>722</v>
      </c>
      <c r="F80" s="3" t="s">
        <v>668</v>
      </c>
      <c r="G80" s="3" t="s">
        <v>660</v>
      </c>
      <c r="H80" s="3" t="s">
        <v>668</v>
      </c>
      <c r="I80" s="3" t="s">
        <v>660</v>
      </c>
      <c r="Q80" s="3"/>
      <c r="R80" s="3"/>
      <c r="S80" s="3"/>
      <c r="T80" s="3"/>
      <c r="U80" s="3"/>
      <c r="V80" s="3"/>
      <c r="W80" s="3"/>
      <c r="X80" s="3"/>
      <c r="Y80" s="3"/>
    </row>
    <row r="81" customFormat="false" ht="16" hidden="false" customHeight="false" outlineLevel="0" collapsed="false">
      <c r="A81" s="3" t="s">
        <v>654</v>
      </c>
      <c r="B81" s="3" t="s">
        <v>753</v>
      </c>
      <c r="C81" s="3" t="s">
        <v>754</v>
      </c>
      <c r="D81" s="3" t="s">
        <v>679</v>
      </c>
      <c r="E81" s="3" t="s">
        <v>691</v>
      </c>
      <c r="F81" s="3" t="s">
        <v>668</v>
      </c>
      <c r="G81" s="3" t="s">
        <v>660</v>
      </c>
      <c r="H81" s="3" t="s">
        <v>668</v>
      </c>
      <c r="I81" s="3" t="s">
        <v>660</v>
      </c>
      <c r="Q81" s="3"/>
      <c r="R81" s="3"/>
      <c r="S81" s="3"/>
      <c r="T81" s="3"/>
      <c r="U81" s="3"/>
      <c r="V81" s="3"/>
      <c r="W81" s="3"/>
      <c r="X81" s="3"/>
      <c r="Y81" s="3"/>
    </row>
    <row r="82" customFormat="false" ht="16" hidden="false" customHeight="false" outlineLevel="0" collapsed="false">
      <c r="A82" s="3" t="s">
        <v>654</v>
      </c>
      <c r="B82" s="3" t="s">
        <v>753</v>
      </c>
      <c r="C82" s="3" t="s">
        <v>754</v>
      </c>
      <c r="D82" s="3" t="s">
        <v>679</v>
      </c>
      <c r="E82" s="3" t="s">
        <v>691</v>
      </c>
      <c r="F82" s="3" t="s">
        <v>668</v>
      </c>
      <c r="G82" s="3" t="s">
        <v>662</v>
      </c>
      <c r="H82" s="3" t="s">
        <v>668</v>
      </c>
      <c r="I82" s="3" t="s">
        <v>662</v>
      </c>
      <c r="Q82" s="3"/>
      <c r="R82" s="3"/>
      <c r="S82" s="3"/>
      <c r="T82" s="3"/>
      <c r="U82" s="3"/>
      <c r="V82" s="3"/>
      <c r="W82" s="3"/>
      <c r="X82" s="3"/>
      <c r="Y82" s="3"/>
    </row>
    <row r="83" customFormat="false" ht="16" hidden="false" customHeight="false" outlineLevel="0" collapsed="false">
      <c r="A83" s="3" t="s">
        <v>654</v>
      </c>
      <c r="B83" s="3" t="s">
        <v>755</v>
      </c>
      <c r="C83" s="3" t="s">
        <v>720</v>
      </c>
      <c r="D83" s="3" t="s">
        <v>695</v>
      </c>
      <c r="E83" s="3" t="s">
        <v>722</v>
      </c>
      <c r="F83" s="3" t="s">
        <v>668</v>
      </c>
      <c r="G83" s="3" t="s">
        <v>660</v>
      </c>
      <c r="H83" s="3" t="s">
        <v>668</v>
      </c>
      <c r="I83" s="3" t="s">
        <v>660</v>
      </c>
      <c r="Q83" s="3"/>
      <c r="R83" s="3"/>
      <c r="S83" s="3"/>
      <c r="T83" s="3"/>
      <c r="U83" s="3"/>
      <c r="V83" s="3"/>
      <c r="W83" s="3"/>
      <c r="X83" s="3"/>
      <c r="Y83" s="3"/>
    </row>
    <row r="84" customFormat="false" ht="16" hidden="false" customHeight="false" outlineLevel="0" collapsed="false">
      <c r="A84" s="3" t="s">
        <v>654</v>
      </c>
      <c r="B84" s="3" t="s">
        <v>755</v>
      </c>
      <c r="C84" s="3" t="s">
        <v>720</v>
      </c>
      <c r="D84" s="3" t="s">
        <v>695</v>
      </c>
      <c r="E84" s="3" t="s">
        <v>722</v>
      </c>
      <c r="F84" s="3" t="s">
        <v>668</v>
      </c>
      <c r="G84" s="3" t="s">
        <v>662</v>
      </c>
      <c r="H84" s="3" t="s">
        <v>668</v>
      </c>
      <c r="I84" s="3" t="s">
        <v>662</v>
      </c>
      <c r="Q84" s="3"/>
      <c r="R84" s="3"/>
      <c r="S84" s="3"/>
      <c r="T84" s="3"/>
      <c r="U84" s="3"/>
      <c r="V84" s="3"/>
      <c r="W84" s="3"/>
      <c r="X84" s="3"/>
      <c r="Y84" s="3"/>
    </row>
    <row r="85" customFormat="false" ht="16" hidden="false" customHeight="false" outlineLevel="0" collapsed="false">
      <c r="A85" s="3" t="s">
        <v>654</v>
      </c>
      <c r="B85" s="3" t="s">
        <v>756</v>
      </c>
      <c r="C85" s="3" t="s">
        <v>757</v>
      </c>
      <c r="D85" s="3" t="s">
        <v>758</v>
      </c>
      <c r="E85" s="3" t="s">
        <v>722</v>
      </c>
      <c r="F85" s="3" t="s">
        <v>666</v>
      </c>
      <c r="G85" s="3" t="s">
        <v>662</v>
      </c>
      <c r="H85" s="3" t="s">
        <v>666</v>
      </c>
      <c r="I85" s="3" t="s">
        <v>662</v>
      </c>
      <c r="Q85" s="3"/>
      <c r="R85" s="3"/>
      <c r="S85" s="3"/>
      <c r="T85" s="3"/>
      <c r="U85" s="3"/>
      <c r="V85" s="3"/>
      <c r="W85" s="3"/>
      <c r="X85" s="3"/>
      <c r="Y85" s="3"/>
    </row>
    <row r="86" customFormat="false" ht="16" hidden="false" customHeight="false" outlineLevel="0" collapsed="false">
      <c r="A86" s="3" t="s">
        <v>654</v>
      </c>
      <c r="B86" s="3" t="s">
        <v>756</v>
      </c>
      <c r="C86" s="3" t="s">
        <v>757</v>
      </c>
      <c r="D86" s="3" t="s">
        <v>758</v>
      </c>
      <c r="E86" s="3" t="s">
        <v>722</v>
      </c>
      <c r="F86" s="3" t="s">
        <v>668</v>
      </c>
      <c r="G86" s="3" t="s">
        <v>660</v>
      </c>
      <c r="H86" s="3" t="s">
        <v>668</v>
      </c>
      <c r="I86" s="3" t="s">
        <v>660</v>
      </c>
      <c r="Q86" s="3"/>
      <c r="R86" s="3"/>
      <c r="S86" s="3"/>
      <c r="T86" s="3"/>
      <c r="U86" s="3"/>
      <c r="V86" s="3"/>
      <c r="W86" s="3"/>
      <c r="X86" s="3"/>
      <c r="Y86" s="3"/>
    </row>
    <row r="87" customFormat="false" ht="16" hidden="false" customHeight="false" outlineLevel="0" collapsed="false">
      <c r="A87" s="3" t="s">
        <v>654</v>
      </c>
      <c r="B87" s="3" t="s">
        <v>759</v>
      </c>
      <c r="C87" s="3" t="s">
        <v>760</v>
      </c>
      <c r="D87" s="3" t="s">
        <v>700</v>
      </c>
      <c r="E87" s="3" t="s">
        <v>747</v>
      </c>
      <c r="F87" s="3" t="s">
        <v>666</v>
      </c>
      <c r="G87" s="3" t="s">
        <v>660</v>
      </c>
      <c r="H87" s="3" t="s">
        <v>666</v>
      </c>
      <c r="I87" s="3" t="s">
        <v>660</v>
      </c>
      <c r="Q87" s="3"/>
      <c r="R87" s="3"/>
      <c r="S87" s="3"/>
      <c r="T87" s="3"/>
      <c r="U87" s="3"/>
      <c r="V87" s="3"/>
      <c r="W87" s="3"/>
      <c r="X87" s="3"/>
      <c r="Y87" s="3"/>
    </row>
    <row r="88" customFormat="false" ht="16" hidden="false" customHeight="false" outlineLevel="0" collapsed="false">
      <c r="A88" s="3" t="s">
        <v>654</v>
      </c>
      <c r="B88" s="3" t="s">
        <v>759</v>
      </c>
      <c r="C88" s="3" t="s">
        <v>761</v>
      </c>
      <c r="D88" s="3" t="s">
        <v>694</v>
      </c>
      <c r="E88" s="3" t="s">
        <v>691</v>
      </c>
      <c r="F88" s="3" t="s">
        <v>668</v>
      </c>
      <c r="G88" s="3" t="s">
        <v>660</v>
      </c>
      <c r="H88" s="3" t="s">
        <v>668</v>
      </c>
      <c r="I88" s="3" t="s">
        <v>660</v>
      </c>
      <c r="Q88" s="3"/>
      <c r="R88" s="3"/>
      <c r="S88" s="3"/>
      <c r="T88" s="3"/>
      <c r="U88" s="3"/>
      <c r="V88" s="3"/>
      <c r="W88" s="3"/>
      <c r="X88" s="3"/>
      <c r="Y88" s="3"/>
    </row>
    <row r="89" customFormat="false" ht="16" hidden="false" customHeight="false" outlineLevel="0" collapsed="false">
      <c r="A89" s="3" t="s">
        <v>654</v>
      </c>
      <c r="B89" s="3" t="s">
        <v>759</v>
      </c>
      <c r="C89" s="3" t="s">
        <v>761</v>
      </c>
      <c r="D89" s="3" t="s">
        <v>694</v>
      </c>
      <c r="E89" s="3" t="s">
        <v>691</v>
      </c>
      <c r="F89" s="3" t="s">
        <v>668</v>
      </c>
      <c r="G89" s="3" t="s">
        <v>662</v>
      </c>
      <c r="H89" s="3" t="s">
        <v>668</v>
      </c>
      <c r="I89" s="3" t="s">
        <v>662</v>
      </c>
      <c r="Q89" s="3"/>
      <c r="R89" s="3"/>
      <c r="S89" s="3"/>
      <c r="T89" s="3"/>
      <c r="U89" s="3"/>
      <c r="V89" s="3"/>
      <c r="W89" s="3"/>
      <c r="X89" s="3"/>
      <c r="Y89" s="3"/>
    </row>
    <row r="90" customFormat="false" ht="16" hidden="false" customHeight="false" outlineLevel="0" collapsed="false">
      <c r="A90" s="3" t="s">
        <v>654</v>
      </c>
      <c r="B90" s="3" t="s">
        <v>762</v>
      </c>
      <c r="C90" s="3" t="s">
        <v>742</v>
      </c>
      <c r="D90" s="3" t="s">
        <v>711</v>
      </c>
      <c r="E90" s="3" t="s">
        <v>674</v>
      </c>
      <c r="F90" s="3" t="s">
        <v>668</v>
      </c>
      <c r="G90" s="3" t="s">
        <v>660</v>
      </c>
      <c r="H90" s="3" t="s">
        <v>668</v>
      </c>
      <c r="I90" s="3" t="s">
        <v>660</v>
      </c>
      <c r="Q90" s="3"/>
      <c r="R90" s="3"/>
      <c r="S90" s="3"/>
      <c r="T90" s="3"/>
      <c r="U90" s="3"/>
      <c r="V90" s="3"/>
      <c r="W90" s="3"/>
      <c r="X90" s="3"/>
      <c r="Y90" s="3"/>
    </row>
    <row r="91" customFormat="false" ht="16" hidden="false" customHeight="false" outlineLevel="0" collapsed="false">
      <c r="A91" s="3" t="s">
        <v>654</v>
      </c>
      <c r="B91" s="3" t="s">
        <v>763</v>
      </c>
      <c r="C91" s="3" t="s">
        <v>732</v>
      </c>
      <c r="D91" s="3" t="s">
        <v>711</v>
      </c>
      <c r="E91" s="3" t="s">
        <v>676</v>
      </c>
      <c r="F91" s="3" t="s">
        <v>668</v>
      </c>
      <c r="G91" s="3" t="s">
        <v>660</v>
      </c>
      <c r="H91" s="3" t="s">
        <v>668</v>
      </c>
      <c r="I91" s="3" t="s">
        <v>660</v>
      </c>
      <c r="Q91" s="3"/>
      <c r="R91" s="3"/>
      <c r="S91" s="3"/>
      <c r="T91" s="3"/>
      <c r="U91" s="3"/>
      <c r="V91" s="3"/>
      <c r="W91" s="3"/>
      <c r="X91" s="3"/>
      <c r="Y91" s="3"/>
    </row>
    <row r="92" customFormat="false" ht="16" hidden="false" customHeight="false" outlineLevel="0" collapsed="false">
      <c r="A92" s="3" t="s">
        <v>654</v>
      </c>
      <c r="B92" s="3" t="s">
        <v>764</v>
      </c>
      <c r="C92" s="3" t="s">
        <v>664</v>
      </c>
      <c r="D92" s="3" t="s">
        <v>683</v>
      </c>
      <c r="E92" s="3" t="s">
        <v>765</v>
      </c>
      <c r="F92" s="3" t="s">
        <v>666</v>
      </c>
      <c r="G92" s="3" t="s">
        <v>660</v>
      </c>
      <c r="H92" s="3" t="s">
        <v>666</v>
      </c>
      <c r="I92" s="3" t="s">
        <v>660</v>
      </c>
      <c r="Q92" s="3"/>
      <c r="R92" s="3"/>
      <c r="S92" s="3"/>
      <c r="T92" s="3"/>
      <c r="U92" s="3"/>
      <c r="V92" s="3"/>
      <c r="W92" s="3"/>
      <c r="X92" s="3"/>
      <c r="Y92" s="3"/>
    </row>
    <row r="93" customFormat="false" ht="16" hidden="false" customHeight="false" outlineLevel="0" collapsed="false">
      <c r="A93" s="3" t="s">
        <v>654</v>
      </c>
      <c r="B93" s="3" t="s">
        <v>764</v>
      </c>
      <c r="C93" s="3" t="s">
        <v>664</v>
      </c>
      <c r="D93" s="3" t="s">
        <v>683</v>
      </c>
      <c r="E93" s="3" t="s">
        <v>765</v>
      </c>
      <c r="F93" s="3" t="s">
        <v>668</v>
      </c>
      <c r="G93" s="3" t="s">
        <v>660</v>
      </c>
      <c r="H93" s="3" t="s">
        <v>668</v>
      </c>
      <c r="I93" s="3" t="s">
        <v>660</v>
      </c>
      <c r="Q93" s="3"/>
      <c r="R93" s="3"/>
      <c r="S93" s="3"/>
      <c r="T93" s="3"/>
      <c r="U93" s="3"/>
      <c r="V93" s="3"/>
      <c r="W93" s="3"/>
      <c r="X93" s="3"/>
      <c r="Y93" s="3"/>
    </row>
    <row r="94" customFormat="false" ht="16" hidden="false" customHeight="false" outlineLevel="0" collapsed="false">
      <c r="A94" s="3" t="s">
        <v>654</v>
      </c>
      <c r="B94" s="3" t="s">
        <v>764</v>
      </c>
      <c r="C94" s="3" t="s">
        <v>664</v>
      </c>
      <c r="D94" s="3" t="s">
        <v>683</v>
      </c>
      <c r="E94" s="3" t="s">
        <v>765</v>
      </c>
      <c r="F94" s="3" t="s">
        <v>668</v>
      </c>
      <c r="G94" s="3" t="s">
        <v>662</v>
      </c>
      <c r="H94" s="3" t="s">
        <v>668</v>
      </c>
      <c r="I94" s="3" t="s">
        <v>662</v>
      </c>
      <c r="Q94" s="3"/>
      <c r="R94" s="3"/>
      <c r="S94" s="3"/>
      <c r="T94" s="3"/>
      <c r="U94" s="3"/>
      <c r="V94" s="3"/>
      <c r="W94" s="3"/>
      <c r="X94" s="3"/>
      <c r="Y94" s="3"/>
    </row>
    <row r="95" customFormat="false" ht="16" hidden="false" customHeight="false" outlineLevel="0" collapsed="false">
      <c r="A95" s="3" t="s">
        <v>654</v>
      </c>
      <c r="B95" s="3" t="s">
        <v>766</v>
      </c>
      <c r="C95" s="3" t="s">
        <v>739</v>
      </c>
      <c r="D95" s="3" t="s">
        <v>767</v>
      </c>
      <c r="E95" s="3" t="s">
        <v>676</v>
      </c>
      <c r="F95" s="3" t="s">
        <v>705</v>
      </c>
      <c r="G95" s="3" t="s">
        <v>662</v>
      </c>
      <c r="H95" s="3" t="s">
        <v>705</v>
      </c>
      <c r="I95" s="3" t="s">
        <v>662</v>
      </c>
      <c r="Q95" s="3"/>
      <c r="R95" s="3"/>
      <c r="S95" s="3"/>
      <c r="T95" s="3"/>
      <c r="U95" s="3"/>
      <c r="V95" s="3"/>
      <c r="W95" s="3"/>
      <c r="X95" s="3"/>
      <c r="Y95" s="3"/>
    </row>
    <row r="96" customFormat="false" ht="16" hidden="false" customHeight="false" outlineLevel="0" collapsed="false">
      <c r="A96" s="3" t="s">
        <v>654</v>
      </c>
      <c r="B96" s="3" t="s">
        <v>766</v>
      </c>
      <c r="C96" s="3" t="s">
        <v>739</v>
      </c>
      <c r="D96" s="3" t="s">
        <v>767</v>
      </c>
      <c r="E96" s="3" t="s">
        <v>676</v>
      </c>
      <c r="F96" s="3" t="s">
        <v>768</v>
      </c>
      <c r="G96" s="3" t="s">
        <v>662</v>
      </c>
      <c r="H96" s="3" t="s">
        <v>705</v>
      </c>
      <c r="I96" s="3" t="s">
        <v>662</v>
      </c>
      <c r="Q96" s="3"/>
      <c r="R96" s="3"/>
      <c r="S96" s="3"/>
      <c r="T96" s="3"/>
      <c r="U96" s="3"/>
      <c r="V96" s="3"/>
      <c r="W96" s="3"/>
      <c r="X96" s="3"/>
      <c r="Y96" s="3"/>
    </row>
    <row r="97" customFormat="false" ht="16" hidden="false" customHeight="false" outlineLevel="0" collapsed="false">
      <c r="A97" s="3" t="s">
        <v>654</v>
      </c>
      <c r="B97" s="3" t="s">
        <v>769</v>
      </c>
      <c r="C97" s="3" t="s">
        <v>752</v>
      </c>
      <c r="D97" s="3" t="s">
        <v>721</v>
      </c>
      <c r="E97" s="3" t="s">
        <v>658</v>
      </c>
      <c r="F97" s="3" t="s">
        <v>659</v>
      </c>
      <c r="G97" s="3" t="s">
        <v>660</v>
      </c>
      <c r="H97" s="3" t="s">
        <v>661</v>
      </c>
      <c r="I97" s="3" t="s">
        <v>660</v>
      </c>
      <c r="Q97" s="3"/>
      <c r="R97" s="3"/>
      <c r="S97" s="3"/>
      <c r="T97" s="3"/>
      <c r="U97" s="3"/>
      <c r="V97" s="3"/>
      <c r="W97" s="3"/>
      <c r="X97" s="3"/>
      <c r="Y97" s="3"/>
    </row>
    <row r="98" customFormat="false" ht="16" hidden="false" customHeight="false" outlineLevel="0" collapsed="false">
      <c r="A98" s="3" t="s">
        <v>654</v>
      </c>
      <c r="B98" s="3" t="s">
        <v>769</v>
      </c>
      <c r="C98" s="3" t="s">
        <v>752</v>
      </c>
      <c r="D98" s="3" t="s">
        <v>721</v>
      </c>
      <c r="E98" s="3" t="s">
        <v>658</v>
      </c>
      <c r="F98" s="3" t="s">
        <v>659</v>
      </c>
      <c r="G98" s="3" t="s">
        <v>662</v>
      </c>
      <c r="H98" s="3" t="s">
        <v>661</v>
      </c>
      <c r="I98" s="3" t="s">
        <v>660</v>
      </c>
      <c r="Q98" s="3"/>
      <c r="R98" s="3"/>
      <c r="S98" s="3"/>
      <c r="T98" s="3"/>
      <c r="U98" s="3"/>
      <c r="V98" s="3"/>
      <c r="W98" s="3"/>
      <c r="X98" s="3"/>
      <c r="Y98" s="3"/>
    </row>
    <row r="99" customFormat="false" ht="16" hidden="false" customHeight="false" outlineLevel="0" collapsed="false">
      <c r="A99" s="3" t="s">
        <v>654</v>
      </c>
      <c r="B99" s="3" t="s">
        <v>770</v>
      </c>
      <c r="C99" s="3" t="s">
        <v>744</v>
      </c>
      <c r="D99" s="3" t="s">
        <v>679</v>
      </c>
      <c r="E99" s="3" t="s">
        <v>691</v>
      </c>
      <c r="F99" s="3" t="s">
        <v>668</v>
      </c>
      <c r="G99" s="3" t="s">
        <v>660</v>
      </c>
      <c r="H99" s="3" t="s">
        <v>668</v>
      </c>
      <c r="I99" s="3" t="s">
        <v>660</v>
      </c>
      <c r="Q99" s="3"/>
      <c r="R99" s="3"/>
      <c r="S99" s="3"/>
      <c r="T99" s="3"/>
      <c r="U99" s="3"/>
      <c r="V99" s="3"/>
      <c r="W99" s="3"/>
      <c r="X99" s="3"/>
      <c r="Y99" s="3"/>
    </row>
    <row r="100" customFormat="false" ht="16" hidden="false" customHeight="false" outlineLevel="0" collapsed="false">
      <c r="A100" s="3" t="s">
        <v>654</v>
      </c>
      <c r="B100" s="3" t="s">
        <v>771</v>
      </c>
      <c r="C100" s="3" t="s">
        <v>772</v>
      </c>
      <c r="D100" s="3" t="s">
        <v>700</v>
      </c>
      <c r="E100" s="3" t="s">
        <v>658</v>
      </c>
      <c r="F100" s="3" t="s">
        <v>659</v>
      </c>
      <c r="G100" s="3" t="s">
        <v>662</v>
      </c>
      <c r="H100" s="3" t="s">
        <v>661</v>
      </c>
      <c r="I100" s="3" t="s">
        <v>662</v>
      </c>
      <c r="Q100" s="3"/>
      <c r="R100" s="3"/>
      <c r="S100" s="3"/>
      <c r="T100" s="3"/>
      <c r="U100" s="3"/>
      <c r="V100" s="3"/>
      <c r="W100" s="3"/>
      <c r="X100" s="3"/>
      <c r="Y100" s="3"/>
    </row>
    <row r="101" customFormat="false" ht="16" hidden="false" customHeight="false" outlineLevel="0" collapsed="false">
      <c r="A101" s="3" t="s">
        <v>654</v>
      </c>
      <c r="B101" s="3" t="s">
        <v>773</v>
      </c>
      <c r="C101" s="3" t="s">
        <v>682</v>
      </c>
      <c r="D101" s="3" t="s">
        <v>667</v>
      </c>
      <c r="E101" s="3" t="s">
        <v>735</v>
      </c>
      <c r="F101" s="3" t="s">
        <v>705</v>
      </c>
      <c r="G101" s="3" t="s">
        <v>662</v>
      </c>
      <c r="H101" s="3" t="s">
        <v>705</v>
      </c>
      <c r="I101" s="3" t="s">
        <v>662</v>
      </c>
      <c r="Q101" s="3"/>
      <c r="R101" s="3"/>
      <c r="S101" s="3"/>
      <c r="T101" s="3"/>
      <c r="U101" s="3"/>
      <c r="V101" s="3"/>
      <c r="W101" s="3"/>
      <c r="X101" s="3"/>
      <c r="Y101" s="3"/>
    </row>
    <row r="102" customFormat="false" ht="16" hidden="false" customHeight="false" outlineLevel="0" collapsed="false">
      <c r="A102" s="3" t="s">
        <v>654</v>
      </c>
      <c r="B102" s="3" t="s">
        <v>773</v>
      </c>
      <c r="C102" s="3" t="s">
        <v>682</v>
      </c>
      <c r="D102" s="3" t="s">
        <v>694</v>
      </c>
      <c r="E102" s="3" t="s">
        <v>691</v>
      </c>
      <c r="F102" s="3" t="s">
        <v>707</v>
      </c>
      <c r="G102" s="3" t="s">
        <v>662</v>
      </c>
      <c r="H102" s="3" t="s">
        <v>705</v>
      </c>
      <c r="I102" s="3" t="s">
        <v>662</v>
      </c>
      <c r="Q102" s="3"/>
      <c r="R102" s="3"/>
      <c r="S102" s="3"/>
      <c r="T102" s="3"/>
      <c r="U102" s="3"/>
      <c r="V102" s="3"/>
      <c r="W102" s="3"/>
      <c r="X102" s="3"/>
      <c r="Y102" s="3"/>
    </row>
    <row r="103" customFormat="false" ht="16" hidden="false" customHeight="false" outlineLevel="0" collapsed="false">
      <c r="A103" s="3" t="s">
        <v>654</v>
      </c>
      <c r="B103" s="3" t="s">
        <v>773</v>
      </c>
      <c r="C103" s="3" t="s">
        <v>682</v>
      </c>
      <c r="D103" s="3" t="s">
        <v>667</v>
      </c>
      <c r="E103" s="3" t="s">
        <v>735</v>
      </c>
      <c r="F103" s="3" t="s">
        <v>768</v>
      </c>
      <c r="G103" s="3" t="s">
        <v>662</v>
      </c>
      <c r="H103" s="3" t="s">
        <v>705</v>
      </c>
      <c r="I103" s="3" t="s">
        <v>662</v>
      </c>
      <c r="Q103" s="3"/>
      <c r="R103" s="3"/>
      <c r="S103" s="3"/>
      <c r="T103" s="3"/>
      <c r="U103" s="3"/>
      <c r="V103" s="3"/>
      <c r="W103" s="3"/>
      <c r="X103" s="3"/>
      <c r="Y103" s="3"/>
    </row>
    <row r="104" customFormat="false" ht="16" hidden="false" customHeight="false" outlineLevel="0" collapsed="false">
      <c r="A104" s="3" t="s">
        <v>654</v>
      </c>
      <c r="B104" s="3" t="s">
        <v>774</v>
      </c>
      <c r="C104" s="3" t="s">
        <v>772</v>
      </c>
      <c r="D104" s="3" t="s">
        <v>775</v>
      </c>
      <c r="E104" s="3" t="s">
        <v>674</v>
      </c>
      <c r="F104" s="3" t="s">
        <v>659</v>
      </c>
      <c r="G104" s="3" t="s">
        <v>662</v>
      </c>
      <c r="H104" s="3" t="s">
        <v>661</v>
      </c>
      <c r="I104" s="3" t="s">
        <v>662</v>
      </c>
      <c r="Q104" s="3"/>
      <c r="R104" s="3"/>
      <c r="S104" s="3"/>
      <c r="T104" s="3"/>
      <c r="U104" s="3"/>
      <c r="V104" s="3"/>
      <c r="W104" s="3"/>
      <c r="X104" s="3"/>
      <c r="Y104" s="3"/>
    </row>
    <row r="105" customFormat="false" ht="16" hidden="false" customHeight="false" outlineLevel="0" collapsed="false">
      <c r="A105" s="3" t="s">
        <v>654</v>
      </c>
      <c r="B105" s="3" t="s">
        <v>776</v>
      </c>
      <c r="C105" s="3" t="s">
        <v>777</v>
      </c>
      <c r="D105" s="3" t="s">
        <v>778</v>
      </c>
      <c r="E105" s="3" t="s">
        <v>722</v>
      </c>
      <c r="F105" s="3" t="s">
        <v>659</v>
      </c>
      <c r="G105" s="3" t="s">
        <v>660</v>
      </c>
      <c r="H105" s="3" t="s">
        <v>659</v>
      </c>
      <c r="I105" s="3" t="s">
        <v>660</v>
      </c>
      <c r="Q105" s="3"/>
      <c r="R105" s="3"/>
      <c r="S105" s="3"/>
      <c r="T105" s="3"/>
      <c r="U105" s="3"/>
      <c r="V105" s="3"/>
      <c r="W105" s="3"/>
      <c r="X105" s="3"/>
      <c r="Y105" s="3"/>
    </row>
    <row r="106" customFormat="false" ht="16" hidden="false" customHeight="false" outlineLevel="0" collapsed="false">
      <c r="A106" s="3" t="s">
        <v>654</v>
      </c>
      <c r="B106" s="3" t="s">
        <v>776</v>
      </c>
      <c r="C106" s="3" t="s">
        <v>777</v>
      </c>
      <c r="D106" s="3" t="s">
        <v>778</v>
      </c>
      <c r="E106" s="3" t="s">
        <v>722</v>
      </c>
      <c r="F106" s="3" t="s">
        <v>659</v>
      </c>
      <c r="G106" s="3" t="s">
        <v>662</v>
      </c>
      <c r="H106" s="3" t="s">
        <v>659</v>
      </c>
      <c r="I106" s="3" t="s">
        <v>662</v>
      </c>
      <c r="Q106" s="3"/>
      <c r="R106" s="3"/>
      <c r="S106" s="3"/>
      <c r="T106" s="3"/>
      <c r="U106" s="3"/>
      <c r="V106" s="3"/>
      <c r="W106" s="3"/>
      <c r="X106" s="3"/>
      <c r="Y106" s="3"/>
    </row>
    <row r="107" customFormat="false" ht="16" hidden="false" customHeight="false" outlineLevel="0" collapsed="false">
      <c r="A107" s="3" t="s">
        <v>654</v>
      </c>
      <c r="B107" s="3" t="s">
        <v>779</v>
      </c>
      <c r="C107" s="3" t="s">
        <v>744</v>
      </c>
      <c r="D107" s="3" t="s">
        <v>700</v>
      </c>
      <c r="E107" s="3" t="s">
        <v>658</v>
      </c>
      <c r="F107" s="3" t="s">
        <v>768</v>
      </c>
      <c r="G107" s="3" t="s">
        <v>662</v>
      </c>
      <c r="H107" s="3" t="s">
        <v>707</v>
      </c>
      <c r="I107" s="3" t="s">
        <v>662</v>
      </c>
      <c r="Q107" s="3"/>
      <c r="R107" s="3"/>
      <c r="S107" s="3"/>
      <c r="T107" s="3"/>
      <c r="U107" s="3"/>
      <c r="V107" s="3"/>
      <c r="W107" s="3"/>
      <c r="X107" s="3"/>
      <c r="Y107" s="3"/>
    </row>
    <row r="108" customFormat="false" ht="16" hidden="false" customHeight="false" outlineLevel="0" collapsed="false">
      <c r="A108" s="3" t="s">
        <v>654</v>
      </c>
      <c r="B108" s="3" t="s">
        <v>780</v>
      </c>
      <c r="C108" s="3" t="s">
        <v>781</v>
      </c>
      <c r="D108" s="3" t="s">
        <v>721</v>
      </c>
      <c r="E108" s="3" t="s">
        <v>658</v>
      </c>
      <c r="F108" s="3" t="s">
        <v>705</v>
      </c>
      <c r="G108" s="3" t="s">
        <v>662</v>
      </c>
      <c r="H108" s="3" t="s">
        <v>705</v>
      </c>
      <c r="I108" s="3" t="s">
        <v>662</v>
      </c>
      <c r="Q108" s="3"/>
      <c r="R108" s="3"/>
      <c r="S108" s="3"/>
      <c r="T108" s="3"/>
      <c r="U108" s="3"/>
      <c r="V108" s="3"/>
      <c r="W108" s="3"/>
      <c r="X108" s="3"/>
      <c r="Y108" s="3"/>
    </row>
    <row r="109" customFormat="false" ht="16" hidden="false" customHeight="false" outlineLevel="0" collapsed="false">
      <c r="A109" s="3" t="s">
        <v>654</v>
      </c>
      <c r="B109" s="3" t="s">
        <v>780</v>
      </c>
      <c r="C109" s="3" t="s">
        <v>781</v>
      </c>
      <c r="D109" s="3" t="s">
        <v>721</v>
      </c>
      <c r="E109" s="3" t="s">
        <v>658</v>
      </c>
      <c r="F109" s="3" t="s">
        <v>782</v>
      </c>
      <c r="G109" s="3" t="s">
        <v>662</v>
      </c>
      <c r="H109" s="3" t="s">
        <v>705</v>
      </c>
      <c r="I109" s="3" t="s">
        <v>662</v>
      </c>
      <c r="Q109" s="3"/>
      <c r="R109" s="3"/>
      <c r="S109" s="3"/>
      <c r="T109" s="3"/>
      <c r="U109" s="3"/>
      <c r="V109" s="3"/>
      <c r="W109" s="3"/>
      <c r="X109" s="3"/>
      <c r="Y109" s="3"/>
    </row>
    <row r="110" customFormat="false" ht="16" hidden="false" customHeight="false" outlineLevel="0" collapsed="false">
      <c r="A110" s="3" t="s">
        <v>654</v>
      </c>
      <c r="B110" s="3" t="s">
        <v>780</v>
      </c>
      <c r="C110" s="3" t="s">
        <v>783</v>
      </c>
      <c r="D110" s="3" t="s">
        <v>665</v>
      </c>
      <c r="E110" s="3" t="s">
        <v>674</v>
      </c>
      <c r="F110" s="3" t="s">
        <v>707</v>
      </c>
      <c r="G110" s="3" t="s">
        <v>660</v>
      </c>
      <c r="H110" s="3" t="s">
        <v>680</v>
      </c>
      <c r="I110" s="3" t="s">
        <v>660</v>
      </c>
      <c r="Q110" s="3"/>
      <c r="R110" s="3"/>
      <c r="S110" s="3"/>
      <c r="T110" s="3"/>
      <c r="U110" s="3"/>
      <c r="V110" s="3"/>
      <c r="W110" s="3"/>
      <c r="X110" s="3"/>
      <c r="Y110" s="3"/>
    </row>
    <row r="111" customFormat="false" ht="16" hidden="false" customHeight="false" outlineLevel="0" collapsed="false">
      <c r="A111" s="3" t="s">
        <v>654</v>
      </c>
      <c r="B111" s="3" t="s">
        <v>780</v>
      </c>
      <c r="C111" s="3" t="s">
        <v>781</v>
      </c>
      <c r="D111" s="3" t="s">
        <v>721</v>
      </c>
      <c r="E111" s="3" t="s">
        <v>658</v>
      </c>
      <c r="F111" s="3" t="s">
        <v>707</v>
      </c>
      <c r="G111" s="3" t="s">
        <v>662</v>
      </c>
      <c r="H111" s="3" t="s">
        <v>705</v>
      </c>
      <c r="I111" s="3" t="s">
        <v>662</v>
      </c>
      <c r="Q111" s="3"/>
      <c r="R111" s="3"/>
      <c r="S111" s="3"/>
      <c r="T111" s="3"/>
      <c r="U111" s="3"/>
      <c r="V111" s="3"/>
      <c r="W111" s="3"/>
      <c r="X111" s="3"/>
      <c r="Y111" s="3"/>
    </row>
    <row r="112" customFormat="false" ht="16" hidden="false" customHeight="false" outlineLevel="0" collapsed="false">
      <c r="A112" s="3" t="s">
        <v>654</v>
      </c>
      <c r="B112" s="3" t="s">
        <v>784</v>
      </c>
      <c r="C112" s="3" t="s">
        <v>785</v>
      </c>
      <c r="D112" s="3" t="s">
        <v>695</v>
      </c>
      <c r="E112" s="3" t="s">
        <v>722</v>
      </c>
      <c r="F112" s="3" t="s">
        <v>668</v>
      </c>
      <c r="G112" s="3" t="s">
        <v>660</v>
      </c>
      <c r="H112" s="3" t="s">
        <v>668</v>
      </c>
      <c r="I112" s="3" t="s">
        <v>660</v>
      </c>
      <c r="Q112" s="3"/>
      <c r="R112" s="3"/>
      <c r="S112" s="3"/>
      <c r="T112" s="3"/>
      <c r="U112" s="3"/>
      <c r="V112" s="3"/>
      <c r="W112" s="3"/>
      <c r="X112" s="3"/>
      <c r="Y112" s="3"/>
    </row>
    <row r="113" customFormat="false" ht="16" hidden="false" customHeight="false" outlineLevel="0" collapsed="false">
      <c r="A113" s="3" t="s">
        <v>654</v>
      </c>
      <c r="B113" s="3" t="s">
        <v>784</v>
      </c>
      <c r="C113" s="3" t="s">
        <v>785</v>
      </c>
      <c r="D113" s="3" t="s">
        <v>695</v>
      </c>
      <c r="E113" s="3" t="s">
        <v>722</v>
      </c>
      <c r="F113" s="3" t="s">
        <v>668</v>
      </c>
      <c r="G113" s="3" t="s">
        <v>662</v>
      </c>
      <c r="H113" s="3" t="s">
        <v>668</v>
      </c>
      <c r="I113" s="3" t="s">
        <v>662</v>
      </c>
      <c r="Q113" s="3"/>
      <c r="R113" s="3"/>
      <c r="S113" s="3"/>
      <c r="T113" s="3"/>
      <c r="U113" s="3"/>
      <c r="V113" s="3"/>
      <c r="W113" s="3"/>
      <c r="X113" s="3"/>
      <c r="Y113" s="3"/>
    </row>
    <row r="114" customFormat="false" ht="16" hidden="false" customHeight="false" outlineLevel="0" collapsed="false">
      <c r="A114" s="3" t="s">
        <v>654</v>
      </c>
      <c r="B114" s="3" t="s">
        <v>786</v>
      </c>
      <c r="C114" s="3" t="s">
        <v>787</v>
      </c>
      <c r="D114" s="3" t="s">
        <v>718</v>
      </c>
      <c r="E114" s="3" t="s">
        <v>674</v>
      </c>
      <c r="F114" s="3" t="s">
        <v>668</v>
      </c>
      <c r="G114" s="3" t="s">
        <v>660</v>
      </c>
      <c r="H114" s="3" t="s">
        <v>680</v>
      </c>
      <c r="I114" s="3" t="s">
        <v>660</v>
      </c>
      <c r="Q114" s="3"/>
      <c r="R114" s="3"/>
      <c r="S114" s="3"/>
      <c r="T114" s="3"/>
      <c r="U114" s="3"/>
      <c r="V114" s="3"/>
      <c r="W114" s="3"/>
      <c r="X114" s="3"/>
      <c r="Y114" s="3"/>
    </row>
    <row r="115" customFormat="false" ht="16" hidden="false" customHeight="false" outlineLevel="0" collapsed="false">
      <c r="A115" s="3" t="s">
        <v>654</v>
      </c>
      <c r="B115" s="3" t="s">
        <v>788</v>
      </c>
      <c r="C115" s="3" t="s">
        <v>685</v>
      </c>
      <c r="D115" s="3" t="s">
        <v>711</v>
      </c>
      <c r="E115" s="3" t="s">
        <v>691</v>
      </c>
      <c r="F115" s="3" t="s">
        <v>705</v>
      </c>
      <c r="G115" s="3" t="s">
        <v>660</v>
      </c>
      <c r="H115" s="3" t="s">
        <v>705</v>
      </c>
      <c r="I115" s="3" t="s">
        <v>660</v>
      </c>
      <c r="Q115" s="3"/>
      <c r="R115" s="3"/>
      <c r="S115" s="3"/>
      <c r="T115" s="3"/>
      <c r="U115" s="3"/>
      <c r="V115" s="3"/>
      <c r="W115" s="3"/>
      <c r="X115" s="3"/>
      <c r="Y115" s="3"/>
    </row>
    <row r="116" customFormat="false" ht="16" hidden="false" customHeight="false" outlineLevel="0" collapsed="false">
      <c r="A116" s="3" t="s">
        <v>654</v>
      </c>
      <c r="B116" s="3" t="s">
        <v>789</v>
      </c>
      <c r="C116" s="3" t="s">
        <v>664</v>
      </c>
      <c r="D116" s="3" t="s">
        <v>686</v>
      </c>
      <c r="E116" s="3" t="s">
        <v>674</v>
      </c>
      <c r="F116" s="3" t="s">
        <v>668</v>
      </c>
      <c r="G116" s="3" t="s">
        <v>660</v>
      </c>
      <c r="H116" s="3" t="s">
        <v>668</v>
      </c>
      <c r="I116" s="3" t="s">
        <v>660</v>
      </c>
      <c r="Q116" s="3"/>
      <c r="R116" s="3"/>
      <c r="S116" s="3"/>
      <c r="T116" s="3"/>
      <c r="U116" s="3"/>
      <c r="V116" s="3"/>
      <c r="W116" s="3"/>
      <c r="X116" s="3"/>
      <c r="Y116" s="3"/>
    </row>
    <row r="117" customFormat="false" ht="16" hidden="false" customHeight="false" outlineLevel="0" collapsed="false">
      <c r="A117" s="3" t="s">
        <v>654</v>
      </c>
      <c r="B117" s="3" t="s">
        <v>789</v>
      </c>
      <c r="C117" s="3" t="s">
        <v>664</v>
      </c>
      <c r="D117" s="3" t="s">
        <v>686</v>
      </c>
      <c r="E117" s="3" t="s">
        <v>658</v>
      </c>
      <c r="F117" s="3" t="s">
        <v>668</v>
      </c>
      <c r="G117" s="3" t="s">
        <v>662</v>
      </c>
      <c r="H117" s="3" t="s">
        <v>668</v>
      </c>
      <c r="I117" s="3" t="s">
        <v>662</v>
      </c>
      <c r="Q117" s="3"/>
      <c r="R117" s="3"/>
      <c r="S117" s="3"/>
      <c r="T117" s="3"/>
      <c r="U117" s="3"/>
      <c r="V117" s="3"/>
      <c r="W117" s="3"/>
      <c r="X117" s="3"/>
      <c r="Y117" s="3"/>
    </row>
    <row r="118" customFormat="false" ht="16" hidden="false" customHeight="false" outlineLevel="0" collapsed="false">
      <c r="A118" s="3" t="s">
        <v>654</v>
      </c>
      <c r="B118" s="3" t="s">
        <v>790</v>
      </c>
      <c r="C118" s="3" t="s">
        <v>726</v>
      </c>
      <c r="D118" s="3" t="s">
        <v>665</v>
      </c>
      <c r="E118" s="3" t="s">
        <v>658</v>
      </c>
      <c r="F118" s="3" t="s">
        <v>705</v>
      </c>
      <c r="G118" s="3" t="s">
        <v>662</v>
      </c>
      <c r="H118" s="3" t="s">
        <v>705</v>
      </c>
      <c r="I118" s="3" t="s">
        <v>662</v>
      </c>
      <c r="Q118" s="3"/>
      <c r="R118" s="3"/>
      <c r="S118" s="3"/>
      <c r="T118" s="3"/>
      <c r="U118" s="3"/>
      <c r="V118" s="3"/>
      <c r="W118" s="3"/>
      <c r="X118" s="3"/>
      <c r="Y118" s="3"/>
    </row>
    <row r="119" customFormat="false" ht="16" hidden="false" customHeight="false" outlineLevel="0" collapsed="false">
      <c r="A119" s="3" t="s">
        <v>654</v>
      </c>
      <c r="B119" s="3" t="s">
        <v>790</v>
      </c>
      <c r="C119" s="3" t="s">
        <v>726</v>
      </c>
      <c r="D119" s="3" t="s">
        <v>665</v>
      </c>
      <c r="E119" s="3" t="s">
        <v>658</v>
      </c>
      <c r="F119" s="3" t="s">
        <v>707</v>
      </c>
      <c r="G119" s="3" t="s">
        <v>662</v>
      </c>
      <c r="H119" s="3" t="s">
        <v>705</v>
      </c>
      <c r="I119" s="3" t="s">
        <v>662</v>
      </c>
      <c r="Q119" s="3"/>
      <c r="R119" s="3"/>
      <c r="S119" s="3"/>
      <c r="T119" s="3"/>
      <c r="U119" s="3"/>
      <c r="V119" s="3"/>
      <c r="W119" s="3"/>
      <c r="X119" s="3"/>
      <c r="Y119" s="3"/>
    </row>
    <row r="120" customFormat="false" ht="16" hidden="false" customHeight="false" outlineLevel="0" collapsed="false">
      <c r="A120" s="3" t="s">
        <v>654</v>
      </c>
      <c r="B120" s="3" t="s">
        <v>791</v>
      </c>
      <c r="C120" s="3" t="s">
        <v>732</v>
      </c>
      <c r="D120" s="3" t="s">
        <v>711</v>
      </c>
      <c r="E120" s="3" t="s">
        <v>735</v>
      </c>
      <c r="F120" s="3" t="s">
        <v>666</v>
      </c>
      <c r="G120" s="3" t="s">
        <v>660</v>
      </c>
      <c r="H120" s="3" t="s">
        <v>666</v>
      </c>
      <c r="I120" s="3" t="s">
        <v>660</v>
      </c>
      <c r="Q120" s="3"/>
      <c r="R120" s="3"/>
      <c r="S120" s="3"/>
      <c r="T120" s="3"/>
      <c r="U120" s="3"/>
      <c r="V120" s="3"/>
      <c r="W120" s="3"/>
      <c r="X120" s="3"/>
      <c r="Y120" s="3"/>
    </row>
    <row r="121" customFormat="false" ht="16" hidden="false" customHeight="false" outlineLevel="0" collapsed="false">
      <c r="A121" s="3" t="s">
        <v>654</v>
      </c>
      <c r="B121" s="3" t="s">
        <v>791</v>
      </c>
      <c r="C121" s="3" t="s">
        <v>732</v>
      </c>
      <c r="D121" s="3" t="s">
        <v>711</v>
      </c>
      <c r="E121" s="3" t="s">
        <v>691</v>
      </c>
      <c r="F121" s="3" t="s">
        <v>668</v>
      </c>
      <c r="G121" s="3" t="s">
        <v>660</v>
      </c>
      <c r="H121" s="3" t="s">
        <v>668</v>
      </c>
      <c r="I121" s="3" t="s">
        <v>660</v>
      </c>
      <c r="Q121" s="3"/>
      <c r="R121" s="3"/>
      <c r="S121" s="3"/>
      <c r="T121" s="3"/>
      <c r="U121" s="3"/>
      <c r="V121" s="3"/>
      <c r="W121" s="3"/>
      <c r="X121" s="3"/>
      <c r="Y121" s="3"/>
    </row>
    <row r="122" customFormat="false" ht="16" hidden="false" customHeight="false" outlineLevel="0" collapsed="false">
      <c r="A122" s="3" t="s">
        <v>654</v>
      </c>
      <c r="B122" s="3" t="s">
        <v>792</v>
      </c>
      <c r="C122" s="3" t="s">
        <v>685</v>
      </c>
      <c r="D122" s="3" t="s">
        <v>711</v>
      </c>
      <c r="E122" s="3" t="s">
        <v>691</v>
      </c>
      <c r="F122" s="3" t="s">
        <v>668</v>
      </c>
      <c r="G122" s="3" t="s">
        <v>660</v>
      </c>
      <c r="H122" s="3" t="s">
        <v>668</v>
      </c>
      <c r="I122" s="3" t="s">
        <v>660</v>
      </c>
      <c r="Q122" s="3"/>
      <c r="R122" s="3"/>
      <c r="S122" s="3"/>
      <c r="T122" s="3"/>
      <c r="U122" s="3"/>
      <c r="V122" s="3"/>
      <c r="W122" s="3"/>
      <c r="X122" s="3"/>
      <c r="Y122" s="3"/>
    </row>
    <row r="123" customFormat="false" ht="16" hidden="false" customHeight="false" outlineLevel="0" collapsed="false">
      <c r="A123" s="3" t="s">
        <v>654</v>
      </c>
      <c r="B123" s="3" t="s">
        <v>793</v>
      </c>
      <c r="C123" s="3" t="s">
        <v>794</v>
      </c>
      <c r="D123" s="3" t="s">
        <v>711</v>
      </c>
      <c r="E123" s="3" t="s">
        <v>676</v>
      </c>
      <c r="F123" s="3" t="s">
        <v>666</v>
      </c>
      <c r="G123" s="3" t="s">
        <v>662</v>
      </c>
      <c r="H123" s="3" t="s">
        <v>666</v>
      </c>
      <c r="I123" s="3" t="s">
        <v>662</v>
      </c>
      <c r="Q123" s="3"/>
      <c r="R123" s="3"/>
      <c r="S123" s="3"/>
      <c r="T123" s="3"/>
      <c r="U123" s="3"/>
      <c r="V123" s="3"/>
      <c r="W123" s="3"/>
      <c r="X123" s="3"/>
      <c r="Y123" s="3"/>
    </row>
    <row r="124" customFormat="false" ht="16" hidden="false" customHeight="false" outlineLevel="0" collapsed="false">
      <c r="A124" s="3" t="s">
        <v>654</v>
      </c>
      <c r="B124" s="3" t="s">
        <v>793</v>
      </c>
      <c r="C124" s="3" t="s">
        <v>794</v>
      </c>
      <c r="D124" s="3" t="s">
        <v>711</v>
      </c>
      <c r="E124" s="3" t="s">
        <v>676</v>
      </c>
      <c r="F124" s="3" t="s">
        <v>668</v>
      </c>
      <c r="G124" s="3" t="s">
        <v>660</v>
      </c>
      <c r="H124" s="3" t="s">
        <v>668</v>
      </c>
      <c r="I124" s="3" t="s">
        <v>660</v>
      </c>
      <c r="Q124" s="3"/>
      <c r="R124" s="3"/>
      <c r="S124" s="3"/>
      <c r="T124" s="3"/>
      <c r="U124" s="3"/>
      <c r="V124" s="3"/>
      <c r="W124" s="3"/>
      <c r="X124" s="3"/>
      <c r="Y124" s="3"/>
    </row>
    <row r="125" customFormat="false" ht="16" hidden="false" customHeight="false" outlineLevel="0" collapsed="false">
      <c r="A125" s="3" t="s">
        <v>654</v>
      </c>
      <c r="B125" s="3" t="s">
        <v>793</v>
      </c>
      <c r="C125" s="3" t="s">
        <v>794</v>
      </c>
      <c r="D125" s="3" t="s">
        <v>698</v>
      </c>
      <c r="E125" s="3" t="s">
        <v>765</v>
      </c>
      <c r="F125" s="3" t="s">
        <v>668</v>
      </c>
      <c r="G125" s="3" t="s">
        <v>662</v>
      </c>
      <c r="H125" s="3" t="s">
        <v>668</v>
      </c>
      <c r="I125" s="3" t="s">
        <v>662</v>
      </c>
      <c r="Q125" s="3"/>
      <c r="R125" s="3"/>
      <c r="S125" s="3"/>
      <c r="T125" s="3"/>
      <c r="U125" s="3"/>
      <c r="V125" s="3"/>
      <c r="W125" s="3"/>
      <c r="X125" s="3"/>
      <c r="Y125" s="3"/>
    </row>
    <row r="126" customFormat="false" ht="16" hidden="false" customHeight="false" outlineLevel="0" collapsed="false">
      <c r="A126" s="3" t="s">
        <v>654</v>
      </c>
      <c r="B126" s="3" t="s">
        <v>795</v>
      </c>
      <c r="C126" s="3" t="s">
        <v>726</v>
      </c>
      <c r="D126" s="3" t="s">
        <v>675</v>
      </c>
      <c r="E126" s="3" t="s">
        <v>691</v>
      </c>
      <c r="F126" s="3" t="s">
        <v>666</v>
      </c>
      <c r="G126" s="3" t="s">
        <v>660</v>
      </c>
      <c r="H126" s="3" t="s">
        <v>666</v>
      </c>
      <c r="I126" s="3" t="s">
        <v>660</v>
      </c>
      <c r="Q126" s="3"/>
      <c r="R126" s="3"/>
      <c r="S126" s="3"/>
      <c r="T126" s="3"/>
      <c r="U126" s="3"/>
      <c r="V126" s="3"/>
      <c r="W126" s="3"/>
      <c r="X126" s="3"/>
      <c r="Y126" s="3"/>
    </row>
    <row r="127" customFormat="false" ht="16" hidden="false" customHeight="false" outlineLevel="0" collapsed="false">
      <c r="A127" s="3" t="s">
        <v>654</v>
      </c>
      <c r="B127" s="3" t="s">
        <v>795</v>
      </c>
      <c r="C127" s="3" t="s">
        <v>726</v>
      </c>
      <c r="D127" s="3" t="s">
        <v>775</v>
      </c>
      <c r="E127" s="3" t="s">
        <v>676</v>
      </c>
      <c r="F127" s="3" t="s">
        <v>668</v>
      </c>
      <c r="G127" s="3" t="s">
        <v>660</v>
      </c>
      <c r="H127" s="3" t="s">
        <v>680</v>
      </c>
      <c r="I127" s="3" t="s">
        <v>660</v>
      </c>
      <c r="Q127" s="3"/>
      <c r="R127" s="3"/>
      <c r="S127" s="3"/>
      <c r="T127" s="3"/>
      <c r="U127" s="3"/>
      <c r="V127" s="3"/>
      <c r="W127" s="3"/>
      <c r="X127" s="3"/>
      <c r="Y127" s="3"/>
    </row>
    <row r="128" customFormat="false" ht="16" hidden="false" customHeight="false" outlineLevel="0" collapsed="false">
      <c r="A128" s="3" t="s">
        <v>654</v>
      </c>
      <c r="B128" s="3" t="s">
        <v>796</v>
      </c>
      <c r="C128" s="3" t="s">
        <v>794</v>
      </c>
      <c r="D128" s="3" t="s">
        <v>711</v>
      </c>
      <c r="E128" s="3" t="s">
        <v>691</v>
      </c>
      <c r="F128" s="3" t="s">
        <v>666</v>
      </c>
      <c r="G128" s="3" t="s">
        <v>660</v>
      </c>
      <c r="H128" s="3" t="s">
        <v>666</v>
      </c>
      <c r="I128" s="3" t="s">
        <v>660</v>
      </c>
      <c r="Q128" s="3"/>
      <c r="R128" s="3"/>
      <c r="S128" s="3"/>
      <c r="T128" s="3"/>
      <c r="U128" s="3"/>
      <c r="V128" s="3"/>
      <c r="W128" s="3"/>
      <c r="X128" s="3"/>
      <c r="Y128" s="3"/>
    </row>
    <row r="129" customFormat="false" ht="16" hidden="false" customHeight="false" outlineLevel="0" collapsed="false">
      <c r="A129" s="3" t="s">
        <v>654</v>
      </c>
      <c r="B129" s="3" t="s">
        <v>796</v>
      </c>
      <c r="C129" s="3" t="s">
        <v>794</v>
      </c>
      <c r="D129" s="3" t="s">
        <v>711</v>
      </c>
      <c r="E129" s="3" t="s">
        <v>691</v>
      </c>
      <c r="F129" s="3" t="s">
        <v>668</v>
      </c>
      <c r="G129" s="3" t="s">
        <v>660</v>
      </c>
      <c r="H129" s="3" t="s">
        <v>668</v>
      </c>
      <c r="I129" s="3" t="s">
        <v>660</v>
      </c>
      <c r="Q129" s="3"/>
      <c r="R129" s="3"/>
      <c r="S129" s="3"/>
      <c r="T129" s="3"/>
      <c r="U129" s="3"/>
      <c r="V129" s="3"/>
      <c r="W129" s="3"/>
      <c r="X129" s="3"/>
      <c r="Y129" s="3"/>
    </row>
    <row r="130" customFormat="false" ht="16" hidden="false" customHeight="false" outlineLevel="0" collapsed="false">
      <c r="A130" s="3" t="s">
        <v>654</v>
      </c>
      <c r="B130" s="3" t="s">
        <v>796</v>
      </c>
      <c r="C130" s="3" t="s">
        <v>797</v>
      </c>
      <c r="D130" s="3" t="s">
        <v>711</v>
      </c>
      <c r="E130" s="3" t="s">
        <v>691</v>
      </c>
      <c r="F130" s="3" t="s">
        <v>668</v>
      </c>
      <c r="G130" s="3" t="s">
        <v>662</v>
      </c>
      <c r="H130" s="3" t="s">
        <v>668</v>
      </c>
      <c r="I130" s="3" t="s">
        <v>662</v>
      </c>
      <c r="Q130" s="3"/>
      <c r="R130" s="3"/>
      <c r="S130" s="3"/>
      <c r="T130" s="3"/>
      <c r="U130" s="3"/>
      <c r="V130" s="3"/>
      <c r="W130" s="3"/>
      <c r="X130" s="3"/>
      <c r="Y130" s="3"/>
    </row>
    <row r="131" customFormat="false" ht="16" hidden="false" customHeight="false" outlineLevel="0" collapsed="false">
      <c r="A131" s="3" t="s">
        <v>654</v>
      </c>
      <c r="B131" s="3" t="s">
        <v>798</v>
      </c>
      <c r="C131" s="3" t="s">
        <v>739</v>
      </c>
      <c r="D131" s="3" t="s">
        <v>711</v>
      </c>
      <c r="E131" s="3" t="s">
        <v>658</v>
      </c>
      <c r="F131" s="3" t="s">
        <v>666</v>
      </c>
      <c r="G131" s="3" t="s">
        <v>660</v>
      </c>
      <c r="H131" s="3" t="s">
        <v>666</v>
      </c>
      <c r="I131" s="3" t="s">
        <v>660</v>
      </c>
      <c r="Q131" s="3"/>
      <c r="R131" s="3"/>
      <c r="S131" s="3"/>
      <c r="T131" s="3"/>
      <c r="U131" s="3"/>
      <c r="V131" s="3"/>
      <c r="W131" s="3"/>
      <c r="X131" s="3"/>
      <c r="Y131" s="3"/>
    </row>
    <row r="132" customFormat="false" ht="16" hidden="false" customHeight="false" outlineLevel="0" collapsed="false">
      <c r="A132" s="3" t="s">
        <v>654</v>
      </c>
      <c r="B132" s="3" t="s">
        <v>798</v>
      </c>
      <c r="C132" s="3" t="s">
        <v>739</v>
      </c>
      <c r="D132" s="3" t="s">
        <v>711</v>
      </c>
      <c r="E132" s="3" t="s">
        <v>658</v>
      </c>
      <c r="F132" s="3" t="s">
        <v>666</v>
      </c>
      <c r="G132" s="3" t="s">
        <v>662</v>
      </c>
      <c r="H132" s="3" t="s">
        <v>666</v>
      </c>
      <c r="I132" s="3" t="s">
        <v>662</v>
      </c>
      <c r="Q132" s="3"/>
      <c r="R132" s="3"/>
      <c r="S132" s="3"/>
      <c r="T132" s="3"/>
      <c r="U132" s="3"/>
      <c r="V132" s="3"/>
      <c r="W132" s="3"/>
      <c r="X132" s="3"/>
      <c r="Y132" s="3"/>
    </row>
    <row r="133" customFormat="false" ht="16" hidden="false" customHeight="false" outlineLevel="0" collapsed="false">
      <c r="A133" s="3" t="s">
        <v>654</v>
      </c>
      <c r="B133" s="3" t="s">
        <v>798</v>
      </c>
      <c r="C133" s="3" t="s">
        <v>739</v>
      </c>
      <c r="D133" s="3" t="s">
        <v>711</v>
      </c>
      <c r="E133" s="3" t="s">
        <v>658</v>
      </c>
      <c r="F133" s="3" t="s">
        <v>668</v>
      </c>
      <c r="G133" s="3" t="s">
        <v>660</v>
      </c>
      <c r="H133" s="3" t="s">
        <v>668</v>
      </c>
      <c r="I133" s="3" t="s">
        <v>660</v>
      </c>
      <c r="Q133" s="3"/>
      <c r="R133" s="3"/>
      <c r="S133" s="3"/>
      <c r="T133" s="3"/>
      <c r="U133" s="3"/>
      <c r="V133" s="3"/>
      <c r="W133" s="3"/>
      <c r="X133" s="3"/>
      <c r="Y133" s="3"/>
    </row>
    <row r="134" customFormat="false" ht="16" hidden="false" customHeight="false" outlineLevel="0" collapsed="false">
      <c r="A134" s="3" t="s">
        <v>654</v>
      </c>
      <c r="B134" s="3" t="s">
        <v>798</v>
      </c>
      <c r="C134" s="3" t="s">
        <v>799</v>
      </c>
      <c r="D134" s="3" t="s">
        <v>667</v>
      </c>
      <c r="E134" s="3" t="s">
        <v>658</v>
      </c>
      <c r="F134" s="3" t="s">
        <v>668</v>
      </c>
      <c r="G134" s="3" t="s">
        <v>662</v>
      </c>
      <c r="H134" s="3" t="s">
        <v>668</v>
      </c>
      <c r="I134" s="3" t="s">
        <v>662</v>
      </c>
      <c r="Q134" s="3"/>
      <c r="R134" s="3"/>
      <c r="S134" s="3"/>
      <c r="T134" s="3"/>
      <c r="U134" s="3"/>
      <c r="V134" s="3"/>
      <c r="W134" s="3"/>
      <c r="X134" s="3"/>
      <c r="Y134" s="3"/>
    </row>
    <row r="135" customFormat="false" ht="16" hidden="false" customHeight="false" outlineLevel="0" collapsed="false">
      <c r="A135" s="3" t="s">
        <v>654</v>
      </c>
      <c r="B135" s="3" t="s">
        <v>800</v>
      </c>
      <c r="C135" s="3" t="s">
        <v>801</v>
      </c>
      <c r="D135" s="3" t="s">
        <v>694</v>
      </c>
      <c r="E135" s="3" t="s">
        <v>674</v>
      </c>
      <c r="F135" s="3" t="s">
        <v>666</v>
      </c>
      <c r="G135" s="3" t="s">
        <v>662</v>
      </c>
      <c r="H135" s="3" t="s">
        <v>680</v>
      </c>
      <c r="I135" s="3" t="s">
        <v>662</v>
      </c>
      <c r="Q135" s="3"/>
      <c r="R135" s="3"/>
      <c r="S135" s="3"/>
      <c r="T135" s="3"/>
      <c r="U135" s="3"/>
      <c r="V135" s="3"/>
      <c r="W135" s="3"/>
      <c r="X135" s="3"/>
      <c r="Y135" s="3"/>
    </row>
    <row r="136" customFormat="false" ht="16" hidden="false" customHeight="false" outlineLevel="0" collapsed="false">
      <c r="A136" s="3" t="s">
        <v>654</v>
      </c>
      <c r="B136" s="3" t="s">
        <v>800</v>
      </c>
      <c r="C136" s="3" t="s">
        <v>801</v>
      </c>
      <c r="D136" s="3" t="s">
        <v>694</v>
      </c>
      <c r="E136" s="3" t="s">
        <v>658</v>
      </c>
      <c r="F136" s="3" t="s">
        <v>668</v>
      </c>
      <c r="G136" s="3" t="s">
        <v>660</v>
      </c>
      <c r="H136" s="3" t="s">
        <v>668</v>
      </c>
      <c r="I136" s="3" t="s">
        <v>660</v>
      </c>
      <c r="Q136" s="3"/>
      <c r="R136" s="3"/>
      <c r="S136" s="3"/>
      <c r="T136" s="3"/>
      <c r="U136" s="3"/>
      <c r="V136" s="3"/>
      <c r="W136" s="3"/>
      <c r="X136" s="3"/>
      <c r="Y136" s="3"/>
    </row>
    <row r="137" customFormat="false" ht="16" hidden="false" customHeight="false" outlineLevel="0" collapsed="false">
      <c r="A137" s="3" t="s">
        <v>654</v>
      </c>
      <c r="B137" s="3" t="s">
        <v>802</v>
      </c>
      <c r="C137" s="3" t="s">
        <v>732</v>
      </c>
      <c r="D137" s="3" t="s">
        <v>711</v>
      </c>
      <c r="E137" s="3" t="s">
        <v>722</v>
      </c>
      <c r="F137" s="3" t="s">
        <v>668</v>
      </c>
      <c r="G137" s="3" t="s">
        <v>660</v>
      </c>
      <c r="H137" s="3" t="s">
        <v>668</v>
      </c>
      <c r="I137" s="3" t="s">
        <v>660</v>
      </c>
      <c r="Q137" s="3"/>
      <c r="R137" s="3"/>
      <c r="S137" s="3"/>
      <c r="T137" s="3"/>
      <c r="U137" s="3"/>
      <c r="V137" s="3"/>
      <c r="W137" s="3"/>
      <c r="X137" s="3"/>
      <c r="Y137" s="3"/>
    </row>
    <row r="138" customFormat="false" ht="16" hidden="false" customHeight="false" outlineLevel="0" collapsed="false">
      <c r="A138" s="3" t="s">
        <v>654</v>
      </c>
      <c r="B138" s="3" t="s">
        <v>802</v>
      </c>
      <c r="C138" s="3" t="s">
        <v>732</v>
      </c>
      <c r="D138" s="3" t="s">
        <v>711</v>
      </c>
      <c r="E138" s="3" t="s">
        <v>722</v>
      </c>
      <c r="F138" s="3" t="s">
        <v>668</v>
      </c>
      <c r="G138" s="3" t="s">
        <v>662</v>
      </c>
      <c r="H138" s="3" t="s">
        <v>668</v>
      </c>
      <c r="I138" s="3" t="s">
        <v>662</v>
      </c>
      <c r="Q138" s="3"/>
      <c r="R138" s="3"/>
      <c r="S138" s="3"/>
      <c r="T138" s="3"/>
      <c r="U138" s="3"/>
      <c r="V138" s="3"/>
      <c r="W138" s="3"/>
      <c r="X138" s="3"/>
      <c r="Y138" s="3"/>
    </row>
    <row r="139" customFormat="false" ht="16" hidden="false" customHeight="false" outlineLevel="0" collapsed="false">
      <c r="A139" s="3" t="s">
        <v>654</v>
      </c>
      <c r="B139" s="3" t="s">
        <v>803</v>
      </c>
      <c r="C139" s="3" t="s">
        <v>804</v>
      </c>
      <c r="D139" s="3" t="s">
        <v>694</v>
      </c>
      <c r="E139" s="3" t="s">
        <v>691</v>
      </c>
      <c r="F139" s="3" t="s">
        <v>668</v>
      </c>
      <c r="G139" s="3" t="s">
        <v>660</v>
      </c>
      <c r="H139" s="3" t="s">
        <v>668</v>
      </c>
      <c r="I139" s="3" t="s">
        <v>660</v>
      </c>
      <c r="Q139" s="3"/>
      <c r="R139" s="3"/>
      <c r="S139" s="3"/>
      <c r="T139" s="3"/>
      <c r="U139" s="3"/>
      <c r="V139" s="3"/>
      <c r="W139" s="3"/>
      <c r="X139" s="3"/>
      <c r="Y139" s="3"/>
    </row>
    <row r="140" customFormat="false" ht="16" hidden="false" customHeight="false" outlineLevel="0" collapsed="false">
      <c r="A140" s="3" t="s">
        <v>654</v>
      </c>
      <c r="B140" s="3" t="s">
        <v>803</v>
      </c>
      <c r="C140" s="3" t="s">
        <v>804</v>
      </c>
      <c r="D140" s="3" t="s">
        <v>694</v>
      </c>
      <c r="E140" s="3" t="s">
        <v>691</v>
      </c>
      <c r="F140" s="3" t="s">
        <v>668</v>
      </c>
      <c r="G140" s="3" t="s">
        <v>662</v>
      </c>
      <c r="H140" s="3" t="s">
        <v>668</v>
      </c>
      <c r="I140" s="3" t="s">
        <v>662</v>
      </c>
      <c r="Q140" s="3"/>
      <c r="R140" s="3"/>
      <c r="S140" s="3"/>
      <c r="T140" s="3"/>
      <c r="U140" s="3"/>
      <c r="V140" s="3"/>
      <c r="W140" s="3"/>
      <c r="X140" s="3"/>
      <c r="Y140" s="3"/>
    </row>
    <row r="141" customFormat="false" ht="16" hidden="false" customHeight="false" outlineLevel="0" collapsed="false">
      <c r="A141" s="3" t="s">
        <v>654</v>
      </c>
      <c r="B141" s="3" t="s">
        <v>805</v>
      </c>
      <c r="C141" s="3" t="s">
        <v>656</v>
      </c>
      <c r="D141" s="3" t="s">
        <v>683</v>
      </c>
      <c r="E141" s="3" t="s">
        <v>676</v>
      </c>
      <c r="F141" s="3" t="s">
        <v>666</v>
      </c>
      <c r="G141" s="3" t="s">
        <v>662</v>
      </c>
      <c r="H141" s="3" t="s">
        <v>666</v>
      </c>
      <c r="I141" s="3" t="s">
        <v>662</v>
      </c>
      <c r="Q141" s="3"/>
      <c r="R141" s="3"/>
      <c r="S141" s="3"/>
      <c r="T141" s="3"/>
      <c r="U141" s="3"/>
      <c r="V141" s="3"/>
      <c r="W141" s="3"/>
      <c r="X141" s="3"/>
      <c r="Y141" s="3"/>
    </row>
    <row r="142" customFormat="false" ht="16" hidden="false" customHeight="false" outlineLevel="0" collapsed="false">
      <c r="A142" s="3" t="s">
        <v>654</v>
      </c>
      <c r="B142" s="3" t="s">
        <v>805</v>
      </c>
      <c r="C142" s="3" t="s">
        <v>656</v>
      </c>
      <c r="D142" s="3" t="s">
        <v>683</v>
      </c>
      <c r="E142" s="3" t="s">
        <v>676</v>
      </c>
      <c r="F142" s="3" t="s">
        <v>668</v>
      </c>
      <c r="G142" s="3" t="s">
        <v>660</v>
      </c>
      <c r="H142" s="3" t="s">
        <v>668</v>
      </c>
      <c r="I142" s="3" t="s">
        <v>660</v>
      </c>
      <c r="Q142" s="3"/>
      <c r="R142" s="3"/>
      <c r="S142" s="3"/>
      <c r="T142" s="3"/>
      <c r="U142" s="3"/>
      <c r="V142" s="3"/>
      <c r="W142" s="3"/>
      <c r="X142" s="3"/>
      <c r="Y142" s="3"/>
    </row>
    <row r="143" customFormat="false" ht="16" hidden="false" customHeight="false" outlineLevel="0" collapsed="false">
      <c r="A143" s="3" t="s">
        <v>654</v>
      </c>
      <c r="B143" s="3" t="s">
        <v>805</v>
      </c>
      <c r="C143" s="3" t="s">
        <v>656</v>
      </c>
      <c r="D143" s="3" t="s">
        <v>683</v>
      </c>
      <c r="E143" s="3" t="s">
        <v>676</v>
      </c>
      <c r="F143" s="3" t="s">
        <v>668</v>
      </c>
      <c r="G143" s="3" t="s">
        <v>662</v>
      </c>
      <c r="H143" s="3" t="s">
        <v>668</v>
      </c>
      <c r="I143" s="3" t="s">
        <v>662</v>
      </c>
      <c r="Q143" s="3"/>
      <c r="R143" s="3"/>
      <c r="S143" s="3"/>
      <c r="T143" s="3"/>
      <c r="U143" s="3"/>
      <c r="V143" s="3"/>
      <c r="W143" s="3"/>
      <c r="X143" s="3"/>
      <c r="Y143" s="3"/>
    </row>
    <row r="144" customFormat="false" ht="16" hidden="false" customHeight="false" outlineLevel="0" collapsed="false">
      <c r="A144" s="3" t="s">
        <v>654</v>
      </c>
      <c r="B144" s="3" t="s">
        <v>806</v>
      </c>
      <c r="C144" s="3" t="s">
        <v>752</v>
      </c>
      <c r="D144" s="3" t="s">
        <v>671</v>
      </c>
      <c r="E144" s="3" t="s">
        <v>658</v>
      </c>
      <c r="F144" s="3" t="s">
        <v>668</v>
      </c>
      <c r="G144" s="3" t="s">
        <v>660</v>
      </c>
      <c r="H144" s="3" t="s">
        <v>668</v>
      </c>
      <c r="I144" s="3" t="s">
        <v>660</v>
      </c>
      <c r="Q144" s="3"/>
      <c r="R144" s="3"/>
      <c r="S144" s="3"/>
      <c r="T144" s="3"/>
      <c r="U144" s="3"/>
      <c r="V144" s="3"/>
      <c r="W144" s="3"/>
      <c r="X144" s="3"/>
      <c r="Y144" s="3"/>
    </row>
    <row r="145" customFormat="false" ht="16" hidden="false" customHeight="false" outlineLevel="0" collapsed="false">
      <c r="A145" s="3" t="s">
        <v>654</v>
      </c>
      <c r="B145" s="3" t="s">
        <v>806</v>
      </c>
      <c r="C145" s="3" t="s">
        <v>752</v>
      </c>
      <c r="D145" s="3" t="s">
        <v>671</v>
      </c>
      <c r="E145" s="3" t="s">
        <v>658</v>
      </c>
      <c r="F145" s="3" t="s">
        <v>668</v>
      </c>
      <c r="G145" s="3" t="s">
        <v>662</v>
      </c>
      <c r="H145" s="3" t="s">
        <v>668</v>
      </c>
      <c r="I145" s="3" t="s">
        <v>662</v>
      </c>
      <c r="Q145" s="3"/>
      <c r="R145" s="3"/>
      <c r="S145" s="3"/>
      <c r="T145" s="3"/>
      <c r="U145" s="3"/>
      <c r="V145" s="3"/>
      <c r="W145" s="3"/>
      <c r="X145" s="3"/>
      <c r="Y145" s="3"/>
    </row>
    <row r="146" customFormat="false" ht="16" hidden="false" customHeight="false" outlineLevel="0" collapsed="false">
      <c r="A146" s="3" t="s">
        <v>654</v>
      </c>
      <c r="B146" s="3" t="s">
        <v>807</v>
      </c>
      <c r="C146" s="3" t="s">
        <v>808</v>
      </c>
      <c r="D146" s="3" t="s">
        <v>809</v>
      </c>
      <c r="E146" s="3" t="s">
        <v>691</v>
      </c>
      <c r="F146" s="3" t="s">
        <v>668</v>
      </c>
      <c r="G146" s="3" t="s">
        <v>662</v>
      </c>
      <c r="H146" s="3" t="s">
        <v>668</v>
      </c>
      <c r="I146" s="3" t="s">
        <v>662</v>
      </c>
      <c r="Q146" s="3"/>
      <c r="R146" s="3"/>
      <c r="S146" s="3"/>
      <c r="T146" s="3"/>
      <c r="U146" s="3"/>
      <c r="V146" s="3"/>
      <c r="W146" s="3"/>
      <c r="X146" s="3"/>
      <c r="Y146" s="3"/>
    </row>
    <row r="147" customFormat="false" ht="16" hidden="false" customHeight="false" outlineLevel="0" collapsed="false">
      <c r="A147" s="3" t="s">
        <v>654</v>
      </c>
      <c r="B147" s="3" t="s">
        <v>810</v>
      </c>
      <c r="C147" s="3" t="s">
        <v>811</v>
      </c>
      <c r="D147" s="3" t="s">
        <v>718</v>
      </c>
      <c r="E147" s="3" t="s">
        <v>658</v>
      </c>
      <c r="F147" s="3" t="s">
        <v>666</v>
      </c>
      <c r="G147" s="3" t="s">
        <v>660</v>
      </c>
      <c r="H147" s="3" t="s">
        <v>666</v>
      </c>
      <c r="I147" s="3" t="s">
        <v>660</v>
      </c>
      <c r="Q147" s="3"/>
      <c r="R147" s="3"/>
      <c r="S147" s="3"/>
      <c r="T147" s="3"/>
      <c r="U147" s="3"/>
      <c r="V147" s="3"/>
      <c r="W147" s="3"/>
      <c r="X147" s="3"/>
      <c r="Y147" s="3"/>
    </row>
    <row r="148" customFormat="false" ht="16" hidden="false" customHeight="false" outlineLevel="0" collapsed="false">
      <c r="A148" s="3" t="s">
        <v>654</v>
      </c>
      <c r="B148" s="3" t="s">
        <v>810</v>
      </c>
      <c r="C148" s="3" t="s">
        <v>811</v>
      </c>
      <c r="D148" s="3" t="s">
        <v>718</v>
      </c>
      <c r="E148" s="3" t="s">
        <v>658</v>
      </c>
      <c r="F148" s="3" t="s">
        <v>666</v>
      </c>
      <c r="G148" s="3" t="s">
        <v>662</v>
      </c>
      <c r="H148" s="3" t="s">
        <v>666</v>
      </c>
      <c r="I148" s="3" t="s">
        <v>662</v>
      </c>
      <c r="Q148" s="3"/>
      <c r="R148" s="3"/>
      <c r="S148" s="3"/>
      <c r="T148" s="3"/>
      <c r="U148" s="3"/>
      <c r="V148" s="3"/>
      <c r="W148" s="3"/>
      <c r="X148" s="3"/>
      <c r="Y148" s="3"/>
    </row>
    <row r="149" customFormat="false" ht="16" hidden="false" customHeight="false" outlineLevel="0" collapsed="false">
      <c r="A149" s="3" t="s">
        <v>654</v>
      </c>
      <c r="B149" s="3" t="s">
        <v>810</v>
      </c>
      <c r="C149" s="3" t="s">
        <v>811</v>
      </c>
      <c r="D149" s="3" t="s">
        <v>718</v>
      </c>
      <c r="E149" s="3" t="s">
        <v>658</v>
      </c>
      <c r="F149" s="3" t="s">
        <v>668</v>
      </c>
      <c r="G149" s="3" t="s">
        <v>660</v>
      </c>
      <c r="H149" s="3" t="s">
        <v>668</v>
      </c>
      <c r="I149" s="3" t="s">
        <v>660</v>
      </c>
      <c r="Q149" s="3"/>
      <c r="R149" s="3"/>
      <c r="S149" s="3"/>
      <c r="T149" s="3"/>
      <c r="U149" s="3"/>
      <c r="V149" s="3"/>
      <c r="W149" s="3"/>
      <c r="X149" s="3"/>
      <c r="Y149" s="3"/>
    </row>
    <row r="150" customFormat="false" ht="16" hidden="false" customHeight="false" outlineLevel="0" collapsed="false">
      <c r="A150" s="3" t="s">
        <v>654</v>
      </c>
      <c r="B150" s="3" t="s">
        <v>812</v>
      </c>
      <c r="C150" s="3" t="s">
        <v>673</v>
      </c>
      <c r="D150" s="3" t="s">
        <v>665</v>
      </c>
      <c r="E150" s="3" t="s">
        <v>691</v>
      </c>
      <c r="F150" s="3" t="s">
        <v>668</v>
      </c>
      <c r="G150" s="3" t="s">
        <v>662</v>
      </c>
      <c r="H150" s="3" t="s">
        <v>668</v>
      </c>
      <c r="I150" s="3" t="s">
        <v>662</v>
      </c>
      <c r="Q150" s="3"/>
      <c r="R150" s="3"/>
      <c r="S150" s="3"/>
      <c r="T150" s="3"/>
      <c r="U150" s="3"/>
      <c r="V150" s="3"/>
      <c r="W150" s="3"/>
      <c r="X150" s="3"/>
      <c r="Y150" s="3"/>
    </row>
    <row r="151" customFormat="false" ht="16" hidden="false" customHeight="false" outlineLevel="0" collapsed="false">
      <c r="A151" s="3" t="s">
        <v>654</v>
      </c>
      <c r="B151" s="3" t="s">
        <v>813</v>
      </c>
      <c r="C151" s="3" t="s">
        <v>804</v>
      </c>
      <c r="D151" s="3" t="s">
        <v>714</v>
      </c>
      <c r="E151" s="3" t="s">
        <v>658</v>
      </c>
      <c r="F151" s="3" t="s">
        <v>666</v>
      </c>
      <c r="G151" s="3" t="s">
        <v>660</v>
      </c>
      <c r="H151" s="3" t="s">
        <v>666</v>
      </c>
      <c r="I151" s="3" t="s">
        <v>660</v>
      </c>
      <c r="Q151" s="3"/>
      <c r="R151" s="3"/>
      <c r="S151" s="3"/>
      <c r="T151" s="3"/>
      <c r="U151" s="3"/>
      <c r="V151" s="3"/>
      <c r="W151" s="3"/>
      <c r="X151" s="3"/>
      <c r="Y151" s="3"/>
    </row>
    <row r="152" customFormat="false" ht="16" hidden="false" customHeight="false" outlineLevel="0" collapsed="false">
      <c r="A152" s="3" t="s">
        <v>654</v>
      </c>
      <c r="B152" s="3" t="s">
        <v>813</v>
      </c>
      <c r="C152" s="3" t="s">
        <v>804</v>
      </c>
      <c r="D152" s="3" t="s">
        <v>698</v>
      </c>
      <c r="E152" s="3" t="s">
        <v>658</v>
      </c>
      <c r="F152" s="3" t="s">
        <v>666</v>
      </c>
      <c r="G152" s="3" t="s">
        <v>662</v>
      </c>
      <c r="H152" s="3" t="s">
        <v>666</v>
      </c>
      <c r="I152" s="3" t="s">
        <v>662</v>
      </c>
      <c r="Q152" s="3"/>
      <c r="R152" s="3"/>
      <c r="S152" s="3"/>
      <c r="T152" s="3"/>
      <c r="U152" s="3"/>
      <c r="V152" s="3"/>
      <c r="W152" s="3"/>
      <c r="X152" s="3"/>
      <c r="Y152" s="3"/>
    </row>
    <row r="153" customFormat="false" ht="16" hidden="false" customHeight="false" outlineLevel="0" collapsed="false">
      <c r="A153" s="3" t="s">
        <v>654</v>
      </c>
      <c r="B153" s="3" t="s">
        <v>813</v>
      </c>
      <c r="C153" s="3" t="s">
        <v>804</v>
      </c>
      <c r="D153" s="3" t="s">
        <v>714</v>
      </c>
      <c r="E153" s="3" t="s">
        <v>658</v>
      </c>
      <c r="F153" s="3" t="s">
        <v>668</v>
      </c>
      <c r="G153" s="3" t="s">
        <v>660</v>
      </c>
      <c r="H153" s="3" t="s">
        <v>668</v>
      </c>
      <c r="I153" s="3" t="s">
        <v>660</v>
      </c>
      <c r="Q153" s="3"/>
      <c r="R153" s="3"/>
      <c r="S153" s="3"/>
      <c r="T153" s="3"/>
      <c r="U153" s="3"/>
      <c r="V153" s="3"/>
      <c r="W153" s="3"/>
      <c r="X153" s="3"/>
      <c r="Y153" s="3"/>
    </row>
    <row r="154" customFormat="false" ht="16" hidden="false" customHeight="false" outlineLevel="0" collapsed="false">
      <c r="A154" s="3" t="s">
        <v>654</v>
      </c>
      <c r="B154" s="3" t="s">
        <v>813</v>
      </c>
      <c r="C154" s="3" t="s">
        <v>804</v>
      </c>
      <c r="D154" s="3" t="s">
        <v>714</v>
      </c>
      <c r="E154" s="3" t="s">
        <v>658</v>
      </c>
      <c r="F154" s="3" t="s">
        <v>668</v>
      </c>
      <c r="G154" s="3" t="s">
        <v>662</v>
      </c>
      <c r="H154" s="3" t="s">
        <v>680</v>
      </c>
      <c r="I154" s="3" t="s">
        <v>662</v>
      </c>
      <c r="Q154" s="3"/>
      <c r="R154" s="3"/>
      <c r="S154" s="3"/>
      <c r="T154" s="3"/>
      <c r="U154" s="3"/>
      <c r="V154" s="3"/>
      <c r="W154" s="3"/>
      <c r="X154" s="3"/>
      <c r="Y154" s="3"/>
    </row>
    <row r="155" customFormat="false" ht="16" hidden="false" customHeight="false" outlineLevel="0" collapsed="false">
      <c r="A155" s="3" t="s">
        <v>654</v>
      </c>
      <c r="B155" s="3" t="s">
        <v>814</v>
      </c>
      <c r="C155" s="3" t="s">
        <v>685</v>
      </c>
      <c r="D155" s="3" t="s">
        <v>767</v>
      </c>
      <c r="E155" s="3" t="s">
        <v>674</v>
      </c>
      <c r="F155" s="3" t="s">
        <v>666</v>
      </c>
      <c r="G155" s="3" t="s">
        <v>660</v>
      </c>
      <c r="H155" s="3" t="s">
        <v>666</v>
      </c>
      <c r="I155" s="3" t="s">
        <v>660</v>
      </c>
      <c r="Q155" s="3"/>
      <c r="R155" s="3"/>
      <c r="S155" s="3"/>
      <c r="T155" s="3"/>
      <c r="U155" s="3"/>
      <c r="V155" s="3"/>
      <c r="W155" s="3"/>
      <c r="X155" s="3"/>
      <c r="Y155" s="3"/>
    </row>
    <row r="156" customFormat="false" ht="16" hidden="false" customHeight="false" outlineLevel="0" collapsed="false">
      <c r="A156" s="3" t="s">
        <v>654</v>
      </c>
      <c r="B156" s="3" t="s">
        <v>814</v>
      </c>
      <c r="C156" s="3" t="s">
        <v>685</v>
      </c>
      <c r="D156" s="3" t="s">
        <v>815</v>
      </c>
      <c r="E156" s="3" t="s">
        <v>674</v>
      </c>
      <c r="F156" s="3" t="s">
        <v>666</v>
      </c>
      <c r="G156" s="3" t="s">
        <v>662</v>
      </c>
      <c r="H156" s="3" t="s">
        <v>666</v>
      </c>
      <c r="I156" s="3" t="s">
        <v>662</v>
      </c>
      <c r="Q156" s="3"/>
      <c r="R156" s="3"/>
      <c r="S156" s="3"/>
      <c r="T156" s="3"/>
      <c r="U156" s="3"/>
      <c r="V156" s="3"/>
      <c r="W156" s="3"/>
      <c r="X156" s="3"/>
      <c r="Y156" s="3"/>
    </row>
    <row r="157" customFormat="false" ht="16" hidden="false" customHeight="false" outlineLevel="0" collapsed="false">
      <c r="A157" s="3" t="s">
        <v>654</v>
      </c>
      <c r="B157" s="3" t="s">
        <v>814</v>
      </c>
      <c r="C157" s="3" t="s">
        <v>685</v>
      </c>
      <c r="D157" s="3" t="s">
        <v>767</v>
      </c>
      <c r="E157" s="3" t="s">
        <v>658</v>
      </c>
      <c r="F157" s="3" t="s">
        <v>668</v>
      </c>
      <c r="G157" s="3" t="s">
        <v>660</v>
      </c>
      <c r="H157" s="3" t="s">
        <v>668</v>
      </c>
      <c r="I157" s="3" t="s">
        <v>660</v>
      </c>
      <c r="Q157" s="3"/>
      <c r="R157" s="3"/>
      <c r="S157" s="3"/>
      <c r="T157" s="3"/>
      <c r="U157" s="3"/>
      <c r="V157" s="3"/>
      <c r="W157" s="3"/>
      <c r="X157" s="3"/>
      <c r="Y157" s="3"/>
    </row>
    <row r="158" customFormat="false" ht="16" hidden="false" customHeight="false" outlineLevel="0" collapsed="false">
      <c r="A158" s="3" t="s">
        <v>654</v>
      </c>
      <c r="B158" s="3" t="s">
        <v>814</v>
      </c>
      <c r="C158" s="3" t="s">
        <v>685</v>
      </c>
      <c r="D158" s="3" t="s">
        <v>767</v>
      </c>
      <c r="E158" s="3" t="s">
        <v>658</v>
      </c>
      <c r="F158" s="3" t="s">
        <v>668</v>
      </c>
      <c r="G158" s="3" t="s">
        <v>662</v>
      </c>
      <c r="H158" s="3" t="s">
        <v>668</v>
      </c>
      <c r="I158" s="3" t="s">
        <v>662</v>
      </c>
      <c r="Q158" s="3"/>
      <c r="R158" s="3"/>
      <c r="S158" s="3"/>
      <c r="T158" s="3"/>
      <c r="U158" s="3"/>
      <c r="V158" s="3"/>
      <c r="W158" s="3"/>
      <c r="X158" s="3"/>
      <c r="Y158" s="3"/>
    </row>
    <row r="159" customFormat="false" ht="16" hidden="false" customHeight="false" outlineLevel="0" collapsed="false">
      <c r="A159" s="3" t="s">
        <v>654</v>
      </c>
      <c r="B159" s="3" t="s">
        <v>816</v>
      </c>
      <c r="C159" s="3" t="s">
        <v>787</v>
      </c>
      <c r="D159" s="3" t="s">
        <v>657</v>
      </c>
      <c r="E159" s="3" t="s">
        <v>722</v>
      </c>
      <c r="F159" s="3" t="s">
        <v>668</v>
      </c>
      <c r="G159" s="3" t="s">
        <v>660</v>
      </c>
      <c r="H159" s="3" t="s">
        <v>668</v>
      </c>
      <c r="I159" s="3" t="s">
        <v>660</v>
      </c>
      <c r="Q159" s="3"/>
      <c r="R159" s="3"/>
      <c r="S159" s="3"/>
      <c r="T159" s="3"/>
      <c r="U159" s="3"/>
      <c r="V159" s="3"/>
      <c r="W159" s="3"/>
      <c r="X159" s="3"/>
      <c r="Y159" s="3"/>
    </row>
    <row r="160" customFormat="false" ht="16" hidden="false" customHeight="false" outlineLevel="0" collapsed="false">
      <c r="A160" s="3" t="s">
        <v>654</v>
      </c>
      <c r="B160" s="3" t="s">
        <v>817</v>
      </c>
      <c r="C160" s="3" t="s">
        <v>818</v>
      </c>
      <c r="D160" s="3" t="s">
        <v>675</v>
      </c>
      <c r="E160" s="3" t="s">
        <v>691</v>
      </c>
      <c r="F160" s="3" t="s">
        <v>666</v>
      </c>
      <c r="G160" s="3" t="s">
        <v>662</v>
      </c>
      <c r="H160" s="3" t="s">
        <v>666</v>
      </c>
      <c r="I160" s="3" t="s">
        <v>662</v>
      </c>
      <c r="Q160" s="3"/>
      <c r="R160" s="3"/>
      <c r="S160" s="3"/>
      <c r="T160" s="3"/>
      <c r="U160" s="3"/>
      <c r="V160" s="3"/>
      <c r="W160" s="3"/>
      <c r="X160" s="3"/>
      <c r="Y160" s="3"/>
    </row>
    <row r="161" customFormat="false" ht="16" hidden="false" customHeight="false" outlineLevel="0" collapsed="false">
      <c r="A161" s="3" t="s">
        <v>654</v>
      </c>
      <c r="B161" s="3" t="s">
        <v>817</v>
      </c>
      <c r="C161" s="3" t="s">
        <v>818</v>
      </c>
      <c r="D161" s="3" t="s">
        <v>675</v>
      </c>
      <c r="E161" s="3" t="s">
        <v>691</v>
      </c>
      <c r="F161" s="3" t="s">
        <v>668</v>
      </c>
      <c r="G161" s="3" t="s">
        <v>660</v>
      </c>
      <c r="H161" s="3" t="s">
        <v>668</v>
      </c>
      <c r="I161" s="3" t="s">
        <v>660</v>
      </c>
      <c r="Q161" s="3"/>
      <c r="R161" s="3"/>
      <c r="S161" s="3"/>
      <c r="T161" s="3"/>
      <c r="U161" s="3"/>
      <c r="V161" s="3"/>
      <c r="W161" s="3"/>
      <c r="X161" s="3"/>
      <c r="Y161" s="3"/>
    </row>
    <row r="162" customFormat="false" ht="16" hidden="false" customHeight="false" outlineLevel="0" collapsed="false">
      <c r="A162" s="3" t="s">
        <v>654</v>
      </c>
      <c r="B162" s="3" t="s">
        <v>817</v>
      </c>
      <c r="C162" s="3" t="s">
        <v>818</v>
      </c>
      <c r="D162" s="3" t="s">
        <v>657</v>
      </c>
      <c r="E162" s="3" t="s">
        <v>691</v>
      </c>
      <c r="F162" s="3" t="s">
        <v>668</v>
      </c>
      <c r="G162" s="3" t="s">
        <v>662</v>
      </c>
      <c r="H162" s="3" t="s">
        <v>668</v>
      </c>
      <c r="I162" s="3" t="s">
        <v>662</v>
      </c>
      <c r="Q162" s="3"/>
      <c r="R162" s="3"/>
      <c r="S162" s="3"/>
      <c r="T162" s="3"/>
      <c r="U162" s="3"/>
      <c r="V162" s="3"/>
      <c r="W162" s="3"/>
      <c r="X162" s="3"/>
      <c r="Y162" s="3"/>
    </row>
    <row r="163" customFormat="false" ht="16" hidden="false" customHeight="false" outlineLevel="0" collapsed="false">
      <c r="A163" s="3" t="s">
        <v>654</v>
      </c>
      <c r="B163" s="3" t="s">
        <v>819</v>
      </c>
      <c r="C163" s="3" t="s">
        <v>737</v>
      </c>
      <c r="D163" s="3" t="s">
        <v>711</v>
      </c>
      <c r="E163" s="3" t="s">
        <v>658</v>
      </c>
      <c r="F163" s="3" t="s">
        <v>668</v>
      </c>
      <c r="G163" s="3" t="s">
        <v>660</v>
      </c>
      <c r="H163" s="3" t="s">
        <v>668</v>
      </c>
      <c r="I163" s="3" t="s">
        <v>660</v>
      </c>
      <c r="Q163" s="3"/>
      <c r="R163" s="3"/>
      <c r="S163" s="3"/>
      <c r="T163" s="3"/>
      <c r="U163" s="3"/>
      <c r="V163" s="3"/>
      <c r="W163" s="3"/>
      <c r="X163" s="3"/>
      <c r="Y163" s="3"/>
    </row>
    <row r="164" customFormat="false" ht="16" hidden="false" customHeight="false" outlineLevel="0" collapsed="false">
      <c r="A164" s="3" t="s">
        <v>654</v>
      </c>
      <c r="B164" s="3" t="s">
        <v>820</v>
      </c>
      <c r="C164" s="3" t="s">
        <v>804</v>
      </c>
      <c r="D164" s="3" t="s">
        <v>665</v>
      </c>
      <c r="E164" s="3" t="s">
        <v>722</v>
      </c>
      <c r="F164" s="3" t="s">
        <v>668</v>
      </c>
      <c r="G164" s="3" t="s">
        <v>660</v>
      </c>
      <c r="H164" s="3" t="s">
        <v>668</v>
      </c>
      <c r="I164" s="3" t="s">
        <v>660</v>
      </c>
      <c r="Q164" s="3"/>
      <c r="R164" s="3"/>
      <c r="S164" s="3"/>
      <c r="T164" s="3"/>
      <c r="U164" s="3"/>
      <c r="V164" s="3"/>
      <c r="W164" s="3"/>
      <c r="X164" s="3"/>
      <c r="Y164" s="3"/>
    </row>
    <row r="165" customFormat="false" ht="16" hidden="false" customHeight="false" outlineLevel="0" collapsed="false">
      <c r="A165" s="3" t="s">
        <v>821</v>
      </c>
      <c r="B165" s="3" t="s">
        <v>822</v>
      </c>
      <c r="C165" s="3" t="s">
        <v>726</v>
      </c>
      <c r="D165" s="3" t="s">
        <v>694</v>
      </c>
      <c r="E165" s="3" t="s">
        <v>658</v>
      </c>
      <c r="F165" s="3" t="s">
        <v>668</v>
      </c>
      <c r="G165" s="3" t="s">
        <v>660</v>
      </c>
      <c r="H165" s="3" t="s">
        <v>668</v>
      </c>
      <c r="I165" s="3" t="s">
        <v>660</v>
      </c>
      <c r="Q165" s="3"/>
      <c r="R165" s="3"/>
      <c r="S165" s="3"/>
      <c r="T165" s="3"/>
      <c r="U165" s="3"/>
      <c r="V165" s="3"/>
      <c r="W165" s="3"/>
      <c r="X165" s="3"/>
      <c r="Y165" s="3"/>
    </row>
    <row r="166" customFormat="false" ht="16" hidden="false" customHeight="false" outlineLevel="0" collapsed="false">
      <c r="A166" s="3" t="s">
        <v>821</v>
      </c>
      <c r="B166" s="3" t="s">
        <v>823</v>
      </c>
      <c r="C166" s="3" t="s">
        <v>656</v>
      </c>
      <c r="D166" s="3" t="s">
        <v>679</v>
      </c>
      <c r="E166" s="3" t="s">
        <v>658</v>
      </c>
      <c r="F166" s="3" t="s">
        <v>666</v>
      </c>
      <c r="G166" s="3" t="s">
        <v>662</v>
      </c>
      <c r="H166" s="3" t="s">
        <v>666</v>
      </c>
      <c r="I166" s="3" t="s">
        <v>662</v>
      </c>
      <c r="Q166" s="3"/>
      <c r="R166" s="3"/>
      <c r="S166" s="3"/>
      <c r="T166" s="3"/>
      <c r="U166" s="3"/>
      <c r="V166" s="3"/>
      <c r="W166" s="3"/>
      <c r="X166" s="3"/>
      <c r="Y166" s="3"/>
    </row>
    <row r="167" customFormat="false" ht="16" hidden="false" customHeight="false" outlineLevel="0" collapsed="false">
      <c r="A167" s="3" t="s">
        <v>821</v>
      </c>
      <c r="B167" s="3" t="s">
        <v>823</v>
      </c>
      <c r="C167" s="3" t="s">
        <v>656</v>
      </c>
      <c r="D167" s="3" t="s">
        <v>679</v>
      </c>
      <c r="E167" s="3" t="s">
        <v>658</v>
      </c>
      <c r="F167" s="3" t="s">
        <v>668</v>
      </c>
      <c r="G167" s="3" t="s">
        <v>660</v>
      </c>
      <c r="H167" s="3" t="s">
        <v>668</v>
      </c>
      <c r="I167" s="3" t="s">
        <v>660</v>
      </c>
      <c r="Q167" s="3"/>
      <c r="R167" s="3"/>
      <c r="S167" s="3"/>
      <c r="T167" s="3"/>
      <c r="U167" s="3"/>
      <c r="V167" s="3"/>
      <c r="W167" s="3"/>
      <c r="X167" s="3"/>
      <c r="Y167" s="3"/>
    </row>
    <row r="168" customFormat="false" ht="16" hidden="false" customHeight="false" outlineLevel="0" collapsed="false">
      <c r="A168" s="3" t="s">
        <v>821</v>
      </c>
      <c r="B168" s="3" t="s">
        <v>823</v>
      </c>
      <c r="C168" s="3" t="s">
        <v>656</v>
      </c>
      <c r="D168" s="3" t="s">
        <v>679</v>
      </c>
      <c r="E168" s="3" t="s">
        <v>658</v>
      </c>
      <c r="F168" s="3" t="s">
        <v>668</v>
      </c>
      <c r="G168" s="3" t="s">
        <v>662</v>
      </c>
      <c r="H168" s="3" t="s">
        <v>668</v>
      </c>
      <c r="I168" s="3" t="s">
        <v>662</v>
      </c>
      <c r="Q168" s="3"/>
      <c r="R168" s="3"/>
      <c r="S168" s="3"/>
      <c r="T168" s="3"/>
      <c r="U168" s="3"/>
      <c r="V168" s="3"/>
      <c r="W168" s="3"/>
      <c r="X168" s="3"/>
      <c r="Y168" s="3"/>
    </row>
    <row r="169" customFormat="false" ht="16" hidden="false" customHeight="false" outlineLevel="0" collapsed="false">
      <c r="A169" s="3" t="s">
        <v>821</v>
      </c>
      <c r="B169" s="3" t="s">
        <v>824</v>
      </c>
      <c r="C169" s="3" t="s">
        <v>726</v>
      </c>
      <c r="D169" s="3" t="s">
        <v>700</v>
      </c>
      <c r="E169" s="3" t="s">
        <v>691</v>
      </c>
      <c r="F169" s="3" t="s">
        <v>666</v>
      </c>
      <c r="G169" s="3" t="s">
        <v>660</v>
      </c>
      <c r="H169" s="3" t="s">
        <v>666</v>
      </c>
      <c r="I169" s="3" t="s">
        <v>660</v>
      </c>
      <c r="Q169" s="3"/>
      <c r="R169" s="3"/>
      <c r="S169" s="3"/>
      <c r="T169" s="3"/>
      <c r="U169" s="3"/>
      <c r="V169" s="3"/>
      <c r="W169" s="3"/>
      <c r="X169" s="3"/>
      <c r="Y169" s="3"/>
    </row>
    <row r="170" customFormat="false" ht="16" hidden="false" customHeight="false" outlineLevel="0" collapsed="false">
      <c r="A170" s="3" t="s">
        <v>821</v>
      </c>
      <c r="B170" s="3" t="s">
        <v>824</v>
      </c>
      <c r="C170" s="3" t="s">
        <v>726</v>
      </c>
      <c r="D170" s="3" t="s">
        <v>700</v>
      </c>
      <c r="E170" s="3" t="s">
        <v>691</v>
      </c>
      <c r="F170" s="3" t="s">
        <v>668</v>
      </c>
      <c r="G170" s="3" t="s">
        <v>660</v>
      </c>
      <c r="H170" s="3" t="s">
        <v>668</v>
      </c>
      <c r="I170" s="3" t="s">
        <v>660</v>
      </c>
      <c r="Q170" s="3"/>
      <c r="R170" s="3"/>
      <c r="S170" s="3"/>
      <c r="T170" s="3"/>
      <c r="U170" s="3"/>
      <c r="V170" s="3"/>
      <c r="W170" s="3"/>
      <c r="X170" s="3"/>
      <c r="Y170" s="3"/>
    </row>
    <row r="171" customFormat="false" ht="16" hidden="false" customHeight="false" outlineLevel="0" collapsed="false">
      <c r="A171" s="3" t="s">
        <v>821</v>
      </c>
      <c r="B171" s="3" t="s">
        <v>825</v>
      </c>
      <c r="C171" s="3" t="s">
        <v>826</v>
      </c>
      <c r="D171" s="3" t="s">
        <v>683</v>
      </c>
      <c r="E171" s="3" t="s">
        <v>722</v>
      </c>
      <c r="F171" s="3" t="s">
        <v>668</v>
      </c>
      <c r="G171" s="3" t="s">
        <v>660</v>
      </c>
      <c r="H171" s="3" t="s">
        <v>668</v>
      </c>
      <c r="I171" s="3" t="s">
        <v>660</v>
      </c>
      <c r="Q171" s="3"/>
      <c r="R171" s="3"/>
      <c r="S171" s="3"/>
      <c r="T171" s="3"/>
      <c r="U171" s="3"/>
      <c r="V171" s="3"/>
      <c r="W171" s="3"/>
      <c r="X171" s="3"/>
      <c r="Y171" s="3"/>
    </row>
    <row r="172" customFormat="false" ht="16" hidden="false" customHeight="false" outlineLevel="0" collapsed="false">
      <c r="A172" s="3" t="s">
        <v>821</v>
      </c>
      <c r="B172" s="3" t="s">
        <v>825</v>
      </c>
      <c r="C172" s="3" t="s">
        <v>826</v>
      </c>
      <c r="D172" s="3" t="s">
        <v>683</v>
      </c>
      <c r="E172" s="3" t="s">
        <v>722</v>
      </c>
      <c r="F172" s="3" t="s">
        <v>668</v>
      </c>
      <c r="G172" s="3" t="s">
        <v>662</v>
      </c>
      <c r="H172" s="3" t="s">
        <v>668</v>
      </c>
      <c r="I172" s="3" t="s">
        <v>662</v>
      </c>
      <c r="Q172" s="3"/>
      <c r="R172" s="3"/>
      <c r="S172" s="3"/>
      <c r="T172" s="3"/>
      <c r="U172" s="3"/>
      <c r="V172" s="3"/>
      <c r="W172" s="3"/>
      <c r="X172" s="3"/>
      <c r="Y172" s="3"/>
    </row>
    <row r="173" customFormat="false" ht="16" hidden="false" customHeight="false" outlineLevel="0" collapsed="false">
      <c r="A173" s="3" t="s">
        <v>821</v>
      </c>
      <c r="B173" s="3" t="s">
        <v>827</v>
      </c>
      <c r="C173" s="3" t="s">
        <v>781</v>
      </c>
      <c r="D173" s="3" t="s">
        <v>718</v>
      </c>
      <c r="E173" s="3" t="s">
        <v>658</v>
      </c>
      <c r="F173" s="3" t="s">
        <v>666</v>
      </c>
      <c r="G173" s="3" t="s">
        <v>660</v>
      </c>
      <c r="H173" s="3" t="s">
        <v>666</v>
      </c>
      <c r="I173" s="3" t="s">
        <v>660</v>
      </c>
      <c r="Q173" s="3"/>
      <c r="R173" s="3"/>
      <c r="S173" s="3"/>
      <c r="T173" s="3"/>
      <c r="U173" s="3"/>
      <c r="V173" s="3"/>
      <c r="W173" s="3"/>
      <c r="X173" s="3"/>
      <c r="Y173" s="3"/>
    </row>
    <row r="174" customFormat="false" ht="16" hidden="false" customHeight="false" outlineLevel="0" collapsed="false">
      <c r="A174" s="3" t="s">
        <v>821</v>
      </c>
      <c r="B174" s="3" t="s">
        <v>827</v>
      </c>
      <c r="C174" s="3" t="s">
        <v>781</v>
      </c>
      <c r="D174" s="3" t="s">
        <v>718</v>
      </c>
      <c r="E174" s="3" t="s">
        <v>658</v>
      </c>
      <c r="F174" s="3" t="s">
        <v>666</v>
      </c>
      <c r="G174" s="3" t="s">
        <v>662</v>
      </c>
      <c r="H174" s="3" t="s">
        <v>666</v>
      </c>
      <c r="I174" s="3" t="s">
        <v>662</v>
      </c>
      <c r="Q174" s="3"/>
      <c r="R174" s="3"/>
      <c r="S174" s="3"/>
      <c r="T174" s="3"/>
      <c r="U174" s="3"/>
      <c r="V174" s="3"/>
      <c r="W174" s="3"/>
      <c r="X174" s="3"/>
      <c r="Y174" s="3"/>
    </row>
    <row r="175" customFormat="false" ht="16" hidden="false" customHeight="false" outlineLevel="0" collapsed="false">
      <c r="A175" s="3" t="s">
        <v>821</v>
      </c>
      <c r="B175" s="3" t="s">
        <v>827</v>
      </c>
      <c r="C175" s="3" t="s">
        <v>781</v>
      </c>
      <c r="D175" s="3" t="s">
        <v>718</v>
      </c>
      <c r="E175" s="3" t="s">
        <v>658</v>
      </c>
      <c r="F175" s="3" t="s">
        <v>668</v>
      </c>
      <c r="G175" s="3" t="s">
        <v>660</v>
      </c>
      <c r="H175" s="3" t="s">
        <v>668</v>
      </c>
      <c r="I175" s="3" t="s">
        <v>660</v>
      </c>
      <c r="Q175" s="3"/>
      <c r="R175" s="3"/>
      <c r="S175" s="3"/>
      <c r="T175" s="3"/>
      <c r="U175" s="3"/>
      <c r="V175" s="3"/>
      <c r="W175" s="3"/>
      <c r="X175" s="3"/>
      <c r="Y175" s="3"/>
    </row>
    <row r="176" customFormat="false" ht="16" hidden="false" customHeight="false" outlineLevel="0" collapsed="false">
      <c r="A176" s="3" t="s">
        <v>821</v>
      </c>
      <c r="B176" s="3" t="s">
        <v>828</v>
      </c>
      <c r="C176" s="3" t="s">
        <v>829</v>
      </c>
      <c r="D176" s="3" t="s">
        <v>694</v>
      </c>
      <c r="E176" s="3" t="s">
        <v>674</v>
      </c>
      <c r="F176" s="3" t="s">
        <v>666</v>
      </c>
      <c r="G176" s="3" t="s">
        <v>662</v>
      </c>
      <c r="H176" s="3" t="s">
        <v>666</v>
      </c>
      <c r="I176" s="3" t="s">
        <v>662</v>
      </c>
      <c r="Q176" s="3"/>
      <c r="R176" s="3"/>
      <c r="S176" s="3"/>
      <c r="T176" s="3"/>
      <c r="U176" s="3"/>
      <c r="V176" s="3"/>
      <c r="W176" s="3"/>
      <c r="X176" s="3"/>
      <c r="Y176" s="3"/>
    </row>
    <row r="177" customFormat="false" ht="16" hidden="false" customHeight="false" outlineLevel="0" collapsed="false">
      <c r="A177" s="3" t="s">
        <v>821</v>
      </c>
      <c r="B177" s="3" t="s">
        <v>828</v>
      </c>
      <c r="C177" s="3" t="s">
        <v>829</v>
      </c>
      <c r="D177" s="3" t="s">
        <v>694</v>
      </c>
      <c r="E177" s="3" t="s">
        <v>658</v>
      </c>
      <c r="F177" s="3" t="s">
        <v>668</v>
      </c>
      <c r="G177" s="3" t="s">
        <v>660</v>
      </c>
      <c r="H177" s="3" t="s">
        <v>668</v>
      </c>
      <c r="I177" s="3" t="s">
        <v>660</v>
      </c>
      <c r="Q177" s="3"/>
      <c r="R177" s="3"/>
      <c r="S177" s="3"/>
      <c r="T177" s="3"/>
      <c r="U177" s="3"/>
      <c r="V177" s="3"/>
      <c r="W177" s="3"/>
      <c r="X177" s="3"/>
      <c r="Y177" s="3"/>
    </row>
    <row r="178" customFormat="false" ht="16" hidden="false" customHeight="false" outlineLevel="0" collapsed="false">
      <c r="A178" s="3" t="s">
        <v>821</v>
      </c>
      <c r="B178" s="3" t="s">
        <v>830</v>
      </c>
      <c r="C178" s="3" t="s">
        <v>732</v>
      </c>
      <c r="D178" s="3" t="s">
        <v>711</v>
      </c>
      <c r="E178" s="3" t="s">
        <v>691</v>
      </c>
      <c r="F178" s="3" t="s">
        <v>666</v>
      </c>
      <c r="G178" s="3" t="s">
        <v>660</v>
      </c>
      <c r="H178" s="3" t="s">
        <v>666</v>
      </c>
      <c r="I178" s="3" t="s">
        <v>660</v>
      </c>
      <c r="Q178" s="3"/>
      <c r="R178" s="3"/>
      <c r="S178" s="3"/>
      <c r="T178" s="3"/>
      <c r="U178" s="3"/>
      <c r="V178" s="3"/>
      <c r="W178" s="3"/>
      <c r="X178" s="3"/>
      <c r="Y178" s="3"/>
    </row>
    <row r="179" customFormat="false" ht="16" hidden="false" customHeight="false" outlineLevel="0" collapsed="false">
      <c r="A179" s="3" t="s">
        <v>821</v>
      </c>
      <c r="B179" s="3" t="s">
        <v>831</v>
      </c>
      <c r="C179" s="3" t="s">
        <v>742</v>
      </c>
      <c r="D179" s="3" t="s">
        <v>665</v>
      </c>
      <c r="E179" s="3" t="s">
        <v>691</v>
      </c>
      <c r="F179" s="3" t="s">
        <v>668</v>
      </c>
      <c r="G179" s="3" t="s">
        <v>660</v>
      </c>
      <c r="H179" s="3" t="s">
        <v>668</v>
      </c>
      <c r="I179" s="3" t="s">
        <v>660</v>
      </c>
      <c r="Q179" s="3"/>
      <c r="R179" s="3"/>
      <c r="S179" s="3"/>
      <c r="T179" s="3"/>
      <c r="U179" s="3"/>
      <c r="V179" s="3"/>
      <c r="W179" s="3"/>
      <c r="X179" s="3"/>
      <c r="Y179" s="3"/>
    </row>
    <row r="180" customFormat="false" ht="16" hidden="false" customHeight="false" outlineLevel="0" collapsed="false">
      <c r="A180" s="3" t="s">
        <v>821</v>
      </c>
      <c r="B180" s="3" t="s">
        <v>832</v>
      </c>
      <c r="C180" s="3" t="s">
        <v>706</v>
      </c>
      <c r="D180" s="3" t="s">
        <v>679</v>
      </c>
      <c r="E180" s="3" t="s">
        <v>676</v>
      </c>
      <c r="F180" s="3" t="s">
        <v>668</v>
      </c>
      <c r="G180" s="3" t="s">
        <v>660</v>
      </c>
      <c r="H180" s="3" t="s">
        <v>668</v>
      </c>
      <c r="I180" s="3" t="s">
        <v>660</v>
      </c>
      <c r="Q180" s="3"/>
      <c r="R180" s="3"/>
      <c r="S180" s="3"/>
      <c r="T180" s="3"/>
      <c r="U180" s="3"/>
      <c r="V180" s="3"/>
      <c r="W180" s="3"/>
      <c r="X180" s="3"/>
      <c r="Y180" s="3"/>
    </row>
    <row r="181" customFormat="false" ht="16" hidden="false" customHeight="false" outlineLevel="0" collapsed="false">
      <c r="A181" s="3" t="s">
        <v>821</v>
      </c>
      <c r="B181" s="3" t="s">
        <v>832</v>
      </c>
      <c r="C181" s="3" t="s">
        <v>706</v>
      </c>
      <c r="D181" s="3" t="s">
        <v>679</v>
      </c>
      <c r="E181" s="3" t="s">
        <v>676</v>
      </c>
      <c r="F181" s="3" t="s">
        <v>668</v>
      </c>
      <c r="G181" s="3" t="s">
        <v>662</v>
      </c>
      <c r="H181" s="3" t="s">
        <v>668</v>
      </c>
      <c r="I181" s="3" t="s">
        <v>662</v>
      </c>
      <c r="Q181" s="3"/>
      <c r="R181" s="3"/>
      <c r="S181" s="3"/>
      <c r="T181" s="3"/>
      <c r="U181" s="3"/>
      <c r="V181" s="3"/>
      <c r="W181" s="3"/>
      <c r="X181" s="3"/>
      <c r="Y181" s="3"/>
    </row>
    <row r="182" customFormat="false" ht="16" hidden="false" customHeight="false" outlineLevel="0" collapsed="false">
      <c r="A182" s="3" t="s">
        <v>821</v>
      </c>
      <c r="B182" s="3" t="s">
        <v>833</v>
      </c>
      <c r="C182" s="3" t="s">
        <v>781</v>
      </c>
      <c r="D182" s="3" t="s">
        <v>758</v>
      </c>
      <c r="E182" s="3" t="s">
        <v>658</v>
      </c>
      <c r="F182" s="3" t="s">
        <v>666</v>
      </c>
      <c r="G182" s="3" t="s">
        <v>662</v>
      </c>
      <c r="H182" s="3" t="s">
        <v>666</v>
      </c>
      <c r="I182" s="3" t="s">
        <v>662</v>
      </c>
      <c r="Q182" s="3"/>
      <c r="R182" s="3"/>
      <c r="S182" s="3"/>
      <c r="T182" s="3"/>
      <c r="U182" s="3"/>
      <c r="V182" s="3"/>
      <c r="W182" s="3"/>
      <c r="X182" s="3"/>
      <c r="Y182" s="3"/>
    </row>
    <row r="183" customFormat="false" ht="16" hidden="false" customHeight="false" outlineLevel="0" collapsed="false">
      <c r="A183" s="3" t="s">
        <v>821</v>
      </c>
      <c r="B183" s="3" t="s">
        <v>833</v>
      </c>
      <c r="C183" s="3" t="s">
        <v>781</v>
      </c>
      <c r="D183" s="3" t="s">
        <v>758</v>
      </c>
      <c r="E183" s="3" t="s">
        <v>658</v>
      </c>
      <c r="F183" s="3" t="s">
        <v>668</v>
      </c>
      <c r="G183" s="3" t="s">
        <v>660</v>
      </c>
      <c r="H183" s="3" t="s">
        <v>668</v>
      </c>
      <c r="I183" s="3" t="s">
        <v>660</v>
      </c>
      <c r="Q183" s="3"/>
      <c r="R183" s="3"/>
      <c r="S183" s="3"/>
      <c r="T183" s="3"/>
      <c r="U183" s="3"/>
      <c r="V183" s="3"/>
      <c r="W183" s="3"/>
      <c r="X183" s="3"/>
      <c r="Y183" s="3"/>
    </row>
    <row r="184" customFormat="false" ht="16" hidden="false" customHeight="false" outlineLevel="0" collapsed="false">
      <c r="A184" s="3" t="s">
        <v>821</v>
      </c>
      <c r="B184" s="3" t="s">
        <v>833</v>
      </c>
      <c r="C184" s="3" t="s">
        <v>781</v>
      </c>
      <c r="D184" s="3" t="s">
        <v>758</v>
      </c>
      <c r="E184" s="3" t="s">
        <v>658</v>
      </c>
      <c r="F184" s="3" t="s">
        <v>668</v>
      </c>
      <c r="G184" s="3" t="s">
        <v>662</v>
      </c>
      <c r="H184" s="3" t="s">
        <v>668</v>
      </c>
      <c r="I184" s="3" t="s">
        <v>662</v>
      </c>
      <c r="Q184" s="3"/>
      <c r="R184" s="3"/>
      <c r="S184" s="3"/>
      <c r="T184" s="3"/>
      <c r="U184" s="3"/>
      <c r="V184" s="3"/>
      <c r="W184" s="3"/>
      <c r="X184" s="3"/>
      <c r="Y184" s="3"/>
    </row>
    <row r="185" customFormat="false" ht="16" hidden="false" customHeight="false" outlineLevel="0" collapsed="false">
      <c r="A185" s="3" t="s">
        <v>821</v>
      </c>
      <c r="B185" s="3" t="s">
        <v>834</v>
      </c>
      <c r="C185" s="3" t="s">
        <v>754</v>
      </c>
      <c r="D185" s="3" t="s">
        <v>835</v>
      </c>
      <c r="E185" s="3" t="s">
        <v>691</v>
      </c>
      <c r="F185" s="3" t="s">
        <v>666</v>
      </c>
      <c r="G185" s="3" t="s">
        <v>660</v>
      </c>
      <c r="H185" s="3" t="s">
        <v>666</v>
      </c>
      <c r="I185" s="3" t="s">
        <v>660</v>
      </c>
      <c r="Q185" s="3"/>
      <c r="R185" s="3"/>
      <c r="S185" s="3"/>
      <c r="T185" s="3"/>
      <c r="U185" s="3"/>
      <c r="V185" s="3"/>
      <c r="W185" s="3"/>
      <c r="X185" s="3"/>
      <c r="Y185" s="3"/>
    </row>
    <row r="186" customFormat="false" ht="16" hidden="false" customHeight="false" outlineLevel="0" collapsed="false">
      <c r="A186" s="3" t="s">
        <v>821</v>
      </c>
      <c r="B186" s="3" t="s">
        <v>834</v>
      </c>
      <c r="C186" s="3" t="s">
        <v>754</v>
      </c>
      <c r="D186" s="3" t="s">
        <v>835</v>
      </c>
      <c r="E186" s="3" t="s">
        <v>691</v>
      </c>
      <c r="F186" s="3" t="s">
        <v>668</v>
      </c>
      <c r="G186" s="3" t="s">
        <v>660</v>
      </c>
      <c r="H186" s="3" t="s">
        <v>668</v>
      </c>
      <c r="I186" s="3" t="s">
        <v>660</v>
      </c>
      <c r="Q186" s="3"/>
      <c r="R186" s="3"/>
      <c r="S186" s="3"/>
      <c r="T186" s="3"/>
      <c r="U186" s="3"/>
      <c r="V186" s="3"/>
      <c r="W186" s="3"/>
      <c r="X186" s="3"/>
      <c r="Y186" s="3"/>
    </row>
    <row r="187" customFormat="false" ht="16" hidden="false" customHeight="false" outlineLevel="0" collapsed="false">
      <c r="A187" s="3" t="s">
        <v>821</v>
      </c>
      <c r="B187" s="3" t="s">
        <v>834</v>
      </c>
      <c r="C187" s="3" t="s">
        <v>754</v>
      </c>
      <c r="D187" s="3" t="s">
        <v>835</v>
      </c>
      <c r="E187" s="3" t="s">
        <v>691</v>
      </c>
      <c r="F187" s="3" t="s">
        <v>668</v>
      </c>
      <c r="G187" s="3" t="s">
        <v>662</v>
      </c>
      <c r="H187" s="3" t="s">
        <v>668</v>
      </c>
      <c r="I187" s="3" t="s">
        <v>662</v>
      </c>
      <c r="Q187" s="3"/>
      <c r="R187" s="3"/>
      <c r="S187" s="3"/>
      <c r="T187" s="3"/>
      <c r="U187" s="3"/>
      <c r="V187" s="3"/>
      <c r="W187" s="3"/>
      <c r="X187" s="3"/>
      <c r="Y187" s="3"/>
    </row>
    <row r="188" customFormat="false" ht="16" hidden="false" customHeight="false" outlineLevel="0" collapsed="false">
      <c r="A188" s="3" t="s">
        <v>821</v>
      </c>
      <c r="B188" s="3" t="s">
        <v>836</v>
      </c>
      <c r="C188" s="3" t="s">
        <v>726</v>
      </c>
      <c r="D188" s="3" t="s">
        <v>671</v>
      </c>
      <c r="E188" s="3" t="s">
        <v>691</v>
      </c>
      <c r="F188" s="3" t="s">
        <v>666</v>
      </c>
      <c r="G188" s="3" t="s">
        <v>662</v>
      </c>
      <c r="H188" s="3" t="s">
        <v>666</v>
      </c>
      <c r="I188" s="3" t="s">
        <v>662</v>
      </c>
      <c r="Q188" s="3"/>
      <c r="R188" s="3"/>
      <c r="S188" s="3"/>
      <c r="T188" s="3"/>
      <c r="U188" s="3"/>
      <c r="V188" s="3"/>
      <c r="W188" s="3"/>
      <c r="X188" s="3"/>
      <c r="Y188" s="3"/>
    </row>
    <row r="189" customFormat="false" ht="16" hidden="false" customHeight="false" outlineLevel="0" collapsed="false">
      <c r="A189" s="3" t="s">
        <v>821</v>
      </c>
      <c r="B189" s="3" t="s">
        <v>836</v>
      </c>
      <c r="C189" s="3" t="s">
        <v>726</v>
      </c>
      <c r="D189" s="3" t="s">
        <v>671</v>
      </c>
      <c r="E189" s="3" t="s">
        <v>691</v>
      </c>
      <c r="F189" s="3" t="s">
        <v>668</v>
      </c>
      <c r="G189" s="3" t="s">
        <v>660</v>
      </c>
      <c r="H189" s="3" t="s">
        <v>668</v>
      </c>
      <c r="I189" s="3" t="s">
        <v>660</v>
      </c>
      <c r="Q189" s="3"/>
      <c r="R189" s="3"/>
      <c r="S189" s="3"/>
      <c r="T189" s="3"/>
      <c r="U189" s="3"/>
      <c r="V189" s="3"/>
      <c r="W189" s="3"/>
      <c r="X189" s="3"/>
      <c r="Y189" s="3"/>
    </row>
    <row r="190" customFormat="false" ht="16" hidden="false" customHeight="false" outlineLevel="0" collapsed="false">
      <c r="A190" s="3" t="s">
        <v>821</v>
      </c>
      <c r="B190" s="3" t="s">
        <v>836</v>
      </c>
      <c r="C190" s="3" t="s">
        <v>726</v>
      </c>
      <c r="D190" s="3" t="s">
        <v>671</v>
      </c>
      <c r="E190" s="3" t="s">
        <v>691</v>
      </c>
      <c r="F190" s="3" t="s">
        <v>668</v>
      </c>
      <c r="G190" s="3" t="s">
        <v>662</v>
      </c>
      <c r="H190" s="3" t="s">
        <v>668</v>
      </c>
      <c r="I190" s="3" t="s">
        <v>662</v>
      </c>
      <c r="Q190" s="3"/>
      <c r="R190" s="3"/>
      <c r="S190" s="3"/>
      <c r="T190" s="3"/>
      <c r="U190" s="3"/>
      <c r="V190" s="3"/>
      <c r="W190" s="3"/>
      <c r="X190" s="3"/>
      <c r="Y190" s="3"/>
    </row>
    <row r="191" customFormat="false" ht="16" hidden="false" customHeight="false" outlineLevel="0" collapsed="false">
      <c r="A191" s="3" t="s">
        <v>821</v>
      </c>
      <c r="B191" s="3" t="s">
        <v>837</v>
      </c>
      <c r="C191" s="3" t="s">
        <v>716</v>
      </c>
      <c r="D191" s="3" t="s">
        <v>838</v>
      </c>
      <c r="E191" s="3" t="s">
        <v>658</v>
      </c>
      <c r="F191" s="3" t="s">
        <v>782</v>
      </c>
      <c r="G191" s="3" t="s">
        <v>662</v>
      </c>
      <c r="H191" s="3" t="s">
        <v>705</v>
      </c>
      <c r="I191" s="3" t="s">
        <v>662</v>
      </c>
      <c r="Q191" s="3"/>
      <c r="R191" s="3"/>
      <c r="S191" s="3"/>
      <c r="T191" s="3"/>
      <c r="U191" s="3"/>
      <c r="V191" s="3"/>
      <c r="W191" s="3"/>
      <c r="X191" s="3"/>
      <c r="Y191" s="3"/>
    </row>
    <row r="192" customFormat="false" ht="16" hidden="false" customHeight="false" outlineLevel="0" collapsed="false">
      <c r="A192" s="3" t="s">
        <v>821</v>
      </c>
      <c r="B192" s="3" t="s">
        <v>839</v>
      </c>
      <c r="C192" s="3" t="s">
        <v>739</v>
      </c>
      <c r="D192" s="3" t="s">
        <v>704</v>
      </c>
      <c r="E192" s="3" t="s">
        <v>691</v>
      </c>
      <c r="F192" s="3" t="s">
        <v>668</v>
      </c>
      <c r="G192" s="3" t="s">
        <v>660</v>
      </c>
      <c r="H192" s="3" t="s">
        <v>668</v>
      </c>
      <c r="I192" s="3" t="s">
        <v>660</v>
      </c>
      <c r="Q192" s="3"/>
      <c r="R192" s="3"/>
      <c r="S192" s="3"/>
      <c r="T192" s="3"/>
      <c r="U192" s="3"/>
      <c r="V192" s="3"/>
      <c r="W192" s="3"/>
      <c r="X192" s="3"/>
      <c r="Y192" s="3"/>
    </row>
    <row r="193" customFormat="false" ht="16" hidden="false" customHeight="false" outlineLevel="0" collapsed="false">
      <c r="A193" s="3" t="s">
        <v>821</v>
      </c>
      <c r="B193" s="3" t="s">
        <v>840</v>
      </c>
      <c r="C193" s="3" t="s">
        <v>720</v>
      </c>
      <c r="D193" s="3" t="s">
        <v>711</v>
      </c>
      <c r="E193" s="3" t="s">
        <v>658</v>
      </c>
      <c r="F193" s="3" t="s">
        <v>668</v>
      </c>
      <c r="G193" s="3" t="s">
        <v>662</v>
      </c>
      <c r="H193" s="3" t="s">
        <v>668</v>
      </c>
      <c r="I193" s="3" t="s">
        <v>662</v>
      </c>
      <c r="Q193" s="3"/>
      <c r="R193" s="3"/>
      <c r="S193" s="3"/>
      <c r="T193" s="3"/>
      <c r="U193" s="3"/>
      <c r="V193" s="3"/>
      <c r="W193" s="3"/>
      <c r="X193" s="3"/>
      <c r="Y193" s="3"/>
    </row>
    <row r="194" customFormat="false" ht="16" hidden="false" customHeight="false" outlineLevel="0" collapsed="false">
      <c r="A194" s="3" t="s">
        <v>821</v>
      </c>
      <c r="B194" s="3" t="s">
        <v>841</v>
      </c>
      <c r="C194" s="3" t="s">
        <v>682</v>
      </c>
      <c r="D194" s="3" t="s">
        <v>721</v>
      </c>
      <c r="E194" s="3" t="s">
        <v>735</v>
      </c>
      <c r="F194" s="3" t="s">
        <v>666</v>
      </c>
      <c r="G194" s="3" t="s">
        <v>662</v>
      </c>
      <c r="H194" s="3" t="s">
        <v>666</v>
      </c>
      <c r="I194" s="3" t="s">
        <v>662</v>
      </c>
      <c r="Q194" s="3"/>
      <c r="R194" s="3"/>
      <c r="S194" s="3"/>
      <c r="T194" s="3"/>
      <c r="U194" s="3"/>
      <c r="V194" s="3"/>
      <c r="W194" s="3"/>
      <c r="X194" s="3"/>
      <c r="Y194" s="3"/>
    </row>
    <row r="195" customFormat="false" ht="16" hidden="false" customHeight="false" outlineLevel="0" collapsed="false">
      <c r="A195" s="3" t="s">
        <v>821</v>
      </c>
      <c r="B195" s="3" t="s">
        <v>842</v>
      </c>
      <c r="C195" s="3" t="s">
        <v>843</v>
      </c>
      <c r="D195" s="3" t="s">
        <v>844</v>
      </c>
      <c r="E195" s="3" t="s">
        <v>691</v>
      </c>
      <c r="F195" s="3" t="s">
        <v>668</v>
      </c>
      <c r="G195" s="3" t="s">
        <v>660</v>
      </c>
      <c r="H195" s="3" t="s">
        <v>668</v>
      </c>
      <c r="I195" s="3" t="s">
        <v>660</v>
      </c>
      <c r="Q195" s="3"/>
      <c r="R195" s="3"/>
      <c r="S195" s="3"/>
      <c r="T195" s="3"/>
      <c r="U195" s="3"/>
      <c r="V195" s="3"/>
      <c r="W195" s="3"/>
      <c r="X195" s="3"/>
      <c r="Y195" s="3"/>
    </row>
    <row r="196" customFormat="false" ht="16" hidden="false" customHeight="false" outlineLevel="0" collapsed="false">
      <c r="A196" s="3" t="s">
        <v>821</v>
      </c>
      <c r="B196" s="3" t="s">
        <v>842</v>
      </c>
      <c r="C196" s="3" t="s">
        <v>682</v>
      </c>
      <c r="D196" s="3" t="s">
        <v>667</v>
      </c>
      <c r="E196" s="3" t="s">
        <v>691</v>
      </c>
      <c r="F196" s="3" t="s">
        <v>668</v>
      </c>
      <c r="G196" s="3" t="s">
        <v>662</v>
      </c>
      <c r="H196" s="3" t="s">
        <v>668</v>
      </c>
      <c r="I196" s="3" t="s">
        <v>662</v>
      </c>
      <c r="Q196" s="3"/>
      <c r="R196" s="3"/>
      <c r="S196" s="3"/>
      <c r="T196" s="3"/>
      <c r="U196" s="3"/>
      <c r="V196" s="3"/>
      <c r="W196" s="3"/>
      <c r="X196" s="3"/>
      <c r="Y196" s="3"/>
    </row>
    <row r="197" customFormat="false" ht="16" hidden="false" customHeight="false" outlineLevel="0" collapsed="false">
      <c r="A197" s="3" t="s">
        <v>821</v>
      </c>
      <c r="B197" s="3" t="s">
        <v>845</v>
      </c>
      <c r="C197" s="3" t="s">
        <v>846</v>
      </c>
      <c r="D197" s="3" t="s">
        <v>721</v>
      </c>
      <c r="E197" s="3" t="s">
        <v>658</v>
      </c>
      <c r="F197" s="3" t="s">
        <v>666</v>
      </c>
      <c r="G197" s="3" t="s">
        <v>662</v>
      </c>
      <c r="H197" s="3" t="s">
        <v>666</v>
      </c>
      <c r="I197" s="3" t="s">
        <v>662</v>
      </c>
      <c r="Q197" s="3"/>
      <c r="R197" s="3"/>
      <c r="S197" s="3"/>
      <c r="T197" s="3"/>
      <c r="U197" s="3"/>
      <c r="V197" s="3"/>
      <c r="W197" s="3"/>
      <c r="X197" s="3"/>
      <c r="Y197" s="3"/>
    </row>
    <row r="198" customFormat="false" ht="16" hidden="false" customHeight="false" outlineLevel="0" collapsed="false">
      <c r="A198" s="3" t="s">
        <v>821</v>
      </c>
      <c r="B198" s="3" t="s">
        <v>847</v>
      </c>
      <c r="C198" s="3" t="s">
        <v>848</v>
      </c>
      <c r="D198" s="3" t="s">
        <v>698</v>
      </c>
      <c r="E198" s="3" t="s">
        <v>658</v>
      </c>
      <c r="F198" s="3" t="s">
        <v>666</v>
      </c>
      <c r="G198" s="3" t="s">
        <v>662</v>
      </c>
      <c r="H198" s="3" t="s">
        <v>666</v>
      </c>
      <c r="I198" s="3" t="s">
        <v>662</v>
      </c>
      <c r="Q198" s="3"/>
      <c r="R198" s="3"/>
      <c r="S198" s="3"/>
      <c r="T198" s="3"/>
      <c r="U198" s="3"/>
      <c r="V198" s="3"/>
      <c r="W198" s="3"/>
      <c r="X198" s="3"/>
      <c r="Y198" s="3"/>
    </row>
    <row r="199" customFormat="false" ht="16" hidden="false" customHeight="false" outlineLevel="0" collapsed="false">
      <c r="A199" s="3" t="s">
        <v>821</v>
      </c>
      <c r="B199" s="3" t="s">
        <v>847</v>
      </c>
      <c r="C199" s="3" t="s">
        <v>693</v>
      </c>
      <c r="D199" s="3" t="s">
        <v>704</v>
      </c>
      <c r="E199" s="3" t="s">
        <v>658</v>
      </c>
      <c r="F199" s="3" t="s">
        <v>668</v>
      </c>
      <c r="G199" s="3" t="s">
        <v>660</v>
      </c>
      <c r="H199" s="3" t="s">
        <v>668</v>
      </c>
      <c r="I199" s="3" t="s">
        <v>660</v>
      </c>
      <c r="Q199" s="3"/>
      <c r="R199" s="3"/>
      <c r="S199" s="3"/>
      <c r="T199" s="3"/>
      <c r="U199" s="3"/>
      <c r="V199" s="3"/>
      <c r="W199" s="3"/>
      <c r="X199" s="3"/>
      <c r="Y199" s="3"/>
    </row>
    <row r="200" customFormat="false" ht="16" hidden="false" customHeight="false" outlineLevel="0" collapsed="false">
      <c r="A200" s="3" t="s">
        <v>821</v>
      </c>
      <c r="B200" s="3" t="s">
        <v>849</v>
      </c>
      <c r="C200" s="3" t="s">
        <v>664</v>
      </c>
      <c r="D200" s="3" t="s">
        <v>695</v>
      </c>
      <c r="E200" s="3" t="s">
        <v>674</v>
      </c>
      <c r="F200" s="3" t="s">
        <v>668</v>
      </c>
      <c r="G200" s="3" t="s">
        <v>660</v>
      </c>
      <c r="H200" s="3" t="s">
        <v>668</v>
      </c>
      <c r="I200" s="3" t="s">
        <v>660</v>
      </c>
      <c r="Q200" s="3"/>
      <c r="R200" s="3"/>
      <c r="S200" s="3"/>
      <c r="T200" s="3"/>
      <c r="U200" s="3"/>
      <c r="V200" s="3"/>
      <c r="W200" s="3"/>
      <c r="X200" s="3"/>
      <c r="Y200" s="3"/>
    </row>
    <row r="201" customFormat="false" ht="16" hidden="false" customHeight="false" outlineLevel="0" collapsed="false">
      <c r="A201" s="3" t="s">
        <v>821</v>
      </c>
      <c r="B201" s="3" t="s">
        <v>850</v>
      </c>
      <c r="C201" s="3" t="s">
        <v>709</v>
      </c>
      <c r="D201" s="3" t="s">
        <v>775</v>
      </c>
      <c r="E201" s="3" t="s">
        <v>658</v>
      </c>
      <c r="F201" s="3" t="s">
        <v>668</v>
      </c>
      <c r="G201" s="3" t="s">
        <v>660</v>
      </c>
      <c r="H201" s="3" t="s">
        <v>668</v>
      </c>
      <c r="I201" s="3" t="s">
        <v>660</v>
      </c>
      <c r="Q201" s="3"/>
      <c r="R201" s="3"/>
      <c r="S201" s="3"/>
      <c r="T201" s="3"/>
      <c r="U201" s="3"/>
      <c r="V201" s="3"/>
      <c r="W201" s="3"/>
      <c r="X201" s="3"/>
      <c r="Y201" s="3"/>
    </row>
    <row r="202" customFormat="false" ht="16" hidden="false" customHeight="false" outlineLevel="0" collapsed="false">
      <c r="A202" s="3" t="s">
        <v>821</v>
      </c>
      <c r="B202" s="3" t="s">
        <v>850</v>
      </c>
      <c r="C202" s="3" t="s">
        <v>709</v>
      </c>
      <c r="D202" s="3" t="s">
        <v>775</v>
      </c>
      <c r="E202" s="3" t="s">
        <v>658</v>
      </c>
      <c r="F202" s="3" t="s">
        <v>668</v>
      </c>
      <c r="G202" s="3" t="s">
        <v>662</v>
      </c>
      <c r="H202" s="3" t="s">
        <v>668</v>
      </c>
      <c r="I202" s="3" t="s">
        <v>662</v>
      </c>
      <c r="Q202" s="3"/>
      <c r="R202" s="3"/>
      <c r="S202" s="3"/>
      <c r="T202" s="3"/>
      <c r="U202" s="3"/>
      <c r="V202" s="3"/>
      <c r="W202" s="3"/>
      <c r="X202" s="3"/>
      <c r="Y202" s="3"/>
    </row>
    <row r="203" customFormat="false" ht="16" hidden="false" customHeight="false" outlineLevel="0" collapsed="false">
      <c r="A203" s="3" t="s">
        <v>821</v>
      </c>
      <c r="B203" s="3" t="s">
        <v>851</v>
      </c>
      <c r="C203" s="3" t="s">
        <v>794</v>
      </c>
      <c r="D203" s="3" t="s">
        <v>695</v>
      </c>
      <c r="E203" s="3" t="s">
        <v>691</v>
      </c>
      <c r="F203" s="3" t="s">
        <v>666</v>
      </c>
      <c r="G203" s="3" t="s">
        <v>660</v>
      </c>
      <c r="H203" s="3" t="s">
        <v>666</v>
      </c>
      <c r="I203" s="3" t="s">
        <v>660</v>
      </c>
      <c r="Q203" s="3"/>
      <c r="R203" s="3"/>
      <c r="S203" s="3"/>
      <c r="T203" s="3"/>
      <c r="U203" s="3"/>
      <c r="V203" s="3"/>
      <c r="W203" s="3"/>
      <c r="X203" s="3"/>
      <c r="Y203" s="3"/>
    </row>
    <row r="204" customFormat="false" ht="16" hidden="false" customHeight="false" outlineLevel="0" collapsed="false">
      <c r="A204" s="3" t="s">
        <v>821</v>
      </c>
      <c r="B204" s="3" t="s">
        <v>851</v>
      </c>
      <c r="C204" s="3" t="s">
        <v>794</v>
      </c>
      <c r="D204" s="3" t="s">
        <v>695</v>
      </c>
      <c r="E204" s="3" t="s">
        <v>691</v>
      </c>
      <c r="F204" s="3" t="s">
        <v>668</v>
      </c>
      <c r="G204" s="3" t="s">
        <v>660</v>
      </c>
      <c r="H204" s="3" t="s">
        <v>668</v>
      </c>
      <c r="I204" s="3" t="s">
        <v>660</v>
      </c>
      <c r="Q204" s="3"/>
      <c r="R204" s="3"/>
      <c r="S204" s="3"/>
      <c r="T204" s="3"/>
      <c r="U204" s="3"/>
      <c r="V204" s="3"/>
      <c r="W204" s="3"/>
      <c r="X204" s="3"/>
      <c r="Y204" s="3"/>
    </row>
    <row r="205" customFormat="false" ht="16" hidden="false" customHeight="false" outlineLevel="0" collapsed="false">
      <c r="A205" s="3" t="s">
        <v>821</v>
      </c>
      <c r="B205" s="3" t="s">
        <v>851</v>
      </c>
      <c r="C205" s="3" t="s">
        <v>794</v>
      </c>
      <c r="D205" s="3" t="s">
        <v>695</v>
      </c>
      <c r="E205" s="3" t="s">
        <v>691</v>
      </c>
      <c r="F205" s="3" t="s">
        <v>668</v>
      </c>
      <c r="G205" s="3" t="s">
        <v>662</v>
      </c>
      <c r="H205" s="3" t="s">
        <v>668</v>
      </c>
      <c r="I205" s="3" t="s">
        <v>662</v>
      </c>
      <c r="Q205" s="3"/>
      <c r="R205" s="3"/>
      <c r="S205" s="3"/>
      <c r="T205" s="3"/>
      <c r="U205" s="3"/>
      <c r="V205" s="3"/>
      <c r="W205" s="3"/>
      <c r="X205" s="3"/>
      <c r="Y205" s="3"/>
    </row>
    <row r="206" customFormat="false" ht="16" hidden="false" customHeight="false" outlineLevel="0" collapsed="false">
      <c r="A206" s="3" t="s">
        <v>821</v>
      </c>
      <c r="B206" s="3" t="s">
        <v>852</v>
      </c>
      <c r="C206" s="3" t="s">
        <v>716</v>
      </c>
      <c r="D206" s="3" t="s">
        <v>671</v>
      </c>
      <c r="E206" s="3" t="s">
        <v>676</v>
      </c>
      <c r="F206" s="3" t="s">
        <v>666</v>
      </c>
      <c r="G206" s="3" t="s">
        <v>660</v>
      </c>
      <c r="H206" s="3" t="s">
        <v>666</v>
      </c>
      <c r="I206" s="3" t="s">
        <v>660</v>
      </c>
      <c r="Q206" s="3"/>
      <c r="R206" s="3"/>
      <c r="S206" s="3"/>
      <c r="T206" s="3"/>
      <c r="U206" s="3"/>
      <c r="V206" s="3"/>
      <c r="W206" s="3"/>
      <c r="X206" s="3"/>
      <c r="Y206" s="3"/>
    </row>
    <row r="207" customFormat="false" ht="16" hidden="false" customHeight="false" outlineLevel="0" collapsed="false">
      <c r="A207" s="3" t="s">
        <v>821</v>
      </c>
      <c r="B207" s="3" t="s">
        <v>852</v>
      </c>
      <c r="C207" s="3" t="s">
        <v>716</v>
      </c>
      <c r="D207" s="3" t="s">
        <v>671</v>
      </c>
      <c r="E207" s="3" t="s">
        <v>676</v>
      </c>
      <c r="F207" s="3" t="s">
        <v>668</v>
      </c>
      <c r="G207" s="3" t="s">
        <v>660</v>
      </c>
      <c r="H207" s="3" t="s">
        <v>668</v>
      </c>
      <c r="I207" s="3" t="s">
        <v>660</v>
      </c>
      <c r="Q207" s="3"/>
      <c r="R207" s="3"/>
      <c r="S207" s="3"/>
      <c r="T207" s="3"/>
      <c r="U207" s="3"/>
      <c r="V207" s="3"/>
      <c r="W207" s="3"/>
      <c r="X207" s="3"/>
      <c r="Y207" s="3"/>
    </row>
    <row r="208" customFormat="false" ht="16" hidden="false" customHeight="false" outlineLevel="0" collapsed="false">
      <c r="A208" s="3" t="s">
        <v>821</v>
      </c>
      <c r="B208" s="3" t="s">
        <v>853</v>
      </c>
      <c r="C208" s="3" t="s">
        <v>737</v>
      </c>
      <c r="D208" s="3" t="s">
        <v>718</v>
      </c>
      <c r="E208" s="3" t="s">
        <v>676</v>
      </c>
      <c r="F208" s="3" t="s">
        <v>668</v>
      </c>
      <c r="G208" s="3" t="s">
        <v>660</v>
      </c>
      <c r="H208" s="3" t="s">
        <v>668</v>
      </c>
      <c r="I208" s="3" t="s">
        <v>660</v>
      </c>
      <c r="Q208" s="3"/>
      <c r="R208" s="3"/>
      <c r="S208" s="3"/>
      <c r="T208" s="3"/>
      <c r="U208" s="3"/>
      <c r="V208" s="3"/>
      <c r="W208" s="3"/>
      <c r="X208" s="3"/>
      <c r="Y208" s="3"/>
    </row>
    <row r="209" customFormat="false" ht="16" hidden="false" customHeight="false" outlineLevel="0" collapsed="false">
      <c r="A209" s="3" t="s">
        <v>821</v>
      </c>
      <c r="B209" s="3" t="s">
        <v>854</v>
      </c>
      <c r="C209" s="3" t="s">
        <v>826</v>
      </c>
      <c r="D209" s="3" t="s">
        <v>690</v>
      </c>
      <c r="E209" s="3" t="s">
        <v>658</v>
      </c>
      <c r="F209" s="3" t="s">
        <v>659</v>
      </c>
      <c r="G209" s="3" t="s">
        <v>662</v>
      </c>
      <c r="H209" s="3" t="s">
        <v>659</v>
      </c>
      <c r="I209" s="3" t="s">
        <v>662</v>
      </c>
      <c r="Q209" s="3"/>
      <c r="R209" s="3"/>
      <c r="S209" s="3"/>
      <c r="T209" s="3"/>
      <c r="U209" s="3"/>
      <c r="V209" s="3"/>
      <c r="W209" s="3"/>
      <c r="X209" s="3"/>
      <c r="Y209" s="3"/>
    </row>
    <row r="210" customFormat="false" ht="16" hidden="false" customHeight="false" outlineLevel="0" collapsed="false">
      <c r="A210" s="3" t="s">
        <v>821</v>
      </c>
      <c r="B210" s="3" t="s">
        <v>854</v>
      </c>
      <c r="C210" s="3" t="s">
        <v>682</v>
      </c>
      <c r="D210" s="3" t="s">
        <v>809</v>
      </c>
      <c r="E210" s="3" t="s">
        <v>691</v>
      </c>
      <c r="F210" s="3" t="s">
        <v>668</v>
      </c>
      <c r="G210" s="3" t="s">
        <v>660</v>
      </c>
      <c r="H210" s="3" t="s">
        <v>668</v>
      </c>
      <c r="I210" s="3" t="s">
        <v>660</v>
      </c>
      <c r="Q210" s="3"/>
      <c r="R210" s="3"/>
      <c r="S210" s="3"/>
      <c r="T210" s="3"/>
      <c r="U210" s="3"/>
      <c r="V210" s="3"/>
      <c r="W210" s="3"/>
      <c r="X210" s="3"/>
      <c r="Y210" s="3"/>
    </row>
    <row r="211" customFormat="false" ht="16" hidden="false" customHeight="false" outlineLevel="0" collapsed="false">
      <c r="A211" s="3" t="s">
        <v>821</v>
      </c>
      <c r="B211" s="3" t="s">
        <v>855</v>
      </c>
      <c r="C211" s="3" t="s">
        <v>742</v>
      </c>
      <c r="D211" s="3" t="s">
        <v>683</v>
      </c>
      <c r="E211" s="3" t="s">
        <v>658</v>
      </c>
      <c r="F211" s="3" t="s">
        <v>668</v>
      </c>
      <c r="G211" s="3" t="s">
        <v>660</v>
      </c>
      <c r="H211" s="3" t="s">
        <v>668</v>
      </c>
      <c r="I211" s="3" t="s">
        <v>660</v>
      </c>
      <c r="Q211" s="3"/>
      <c r="R211" s="3"/>
      <c r="S211" s="3"/>
      <c r="T211" s="3"/>
      <c r="U211" s="3"/>
      <c r="V211" s="3"/>
      <c r="W211" s="3"/>
      <c r="X211" s="3"/>
      <c r="Y211" s="3"/>
    </row>
    <row r="212" customFormat="false" ht="16" hidden="false" customHeight="false" outlineLevel="0" collapsed="false">
      <c r="A212" s="3" t="s">
        <v>821</v>
      </c>
      <c r="B212" s="3" t="s">
        <v>856</v>
      </c>
      <c r="C212" s="3" t="s">
        <v>826</v>
      </c>
      <c r="D212" s="3" t="s">
        <v>683</v>
      </c>
      <c r="E212" s="3" t="s">
        <v>658</v>
      </c>
      <c r="F212" s="3" t="s">
        <v>666</v>
      </c>
      <c r="G212" s="3" t="s">
        <v>660</v>
      </c>
      <c r="H212" s="3" t="s">
        <v>666</v>
      </c>
      <c r="I212" s="3" t="s">
        <v>660</v>
      </c>
      <c r="Q212" s="3"/>
      <c r="R212" s="3"/>
      <c r="S212" s="3"/>
      <c r="T212" s="3"/>
      <c r="U212" s="3"/>
      <c r="V212" s="3"/>
      <c r="W212" s="3"/>
      <c r="X212" s="3"/>
      <c r="Y212" s="3"/>
    </row>
    <row r="213" customFormat="false" ht="16" hidden="false" customHeight="false" outlineLevel="0" collapsed="false">
      <c r="A213" s="3" t="s">
        <v>821</v>
      </c>
      <c r="B213" s="3" t="s">
        <v>856</v>
      </c>
      <c r="C213" s="3" t="s">
        <v>826</v>
      </c>
      <c r="D213" s="3" t="s">
        <v>683</v>
      </c>
      <c r="E213" s="3" t="s">
        <v>658</v>
      </c>
      <c r="F213" s="3" t="s">
        <v>666</v>
      </c>
      <c r="G213" s="3" t="s">
        <v>662</v>
      </c>
      <c r="H213" s="3" t="s">
        <v>666</v>
      </c>
      <c r="I213" s="3" t="s">
        <v>662</v>
      </c>
      <c r="Q213" s="3"/>
      <c r="R213" s="3"/>
      <c r="S213" s="3"/>
      <c r="T213" s="3"/>
      <c r="U213" s="3"/>
      <c r="V213" s="3"/>
      <c r="W213" s="3"/>
      <c r="X213" s="3"/>
      <c r="Y213" s="3"/>
    </row>
    <row r="214" customFormat="false" ht="16" hidden="false" customHeight="false" outlineLevel="0" collapsed="false">
      <c r="A214" s="3" t="s">
        <v>821</v>
      </c>
      <c r="B214" s="3" t="s">
        <v>856</v>
      </c>
      <c r="C214" s="3" t="s">
        <v>826</v>
      </c>
      <c r="D214" s="3" t="s">
        <v>683</v>
      </c>
      <c r="E214" s="3" t="s">
        <v>658</v>
      </c>
      <c r="F214" s="3" t="s">
        <v>668</v>
      </c>
      <c r="G214" s="3" t="s">
        <v>660</v>
      </c>
      <c r="H214" s="3" t="s">
        <v>668</v>
      </c>
      <c r="I214" s="3" t="s">
        <v>660</v>
      </c>
      <c r="Q214" s="3"/>
      <c r="R214" s="3"/>
      <c r="S214" s="3"/>
      <c r="T214" s="3"/>
      <c r="U214" s="3"/>
      <c r="V214" s="3"/>
      <c r="W214" s="3"/>
      <c r="X214" s="3"/>
      <c r="Y214" s="3"/>
    </row>
    <row r="215" customFormat="false" ht="16" hidden="false" customHeight="false" outlineLevel="0" collapsed="false">
      <c r="A215" s="3" t="s">
        <v>821</v>
      </c>
      <c r="B215" s="3" t="s">
        <v>857</v>
      </c>
      <c r="C215" s="3" t="s">
        <v>808</v>
      </c>
      <c r="D215" s="3" t="s">
        <v>690</v>
      </c>
      <c r="E215" s="3" t="s">
        <v>858</v>
      </c>
      <c r="F215" s="3" t="s">
        <v>666</v>
      </c>
      <c r="G215" s="3" t="s">
        <v>660</v>
      </c>
      <c r="H215" s="3" t="s">
        <v>666</v>
      </c>
      <c r="I215" s="3" t="s">
        <v>660</v>
      </c>
      <c r="Q215" s="3"/>
      <c r="R215" s="3"/>
      <c r="S215" s="3"/>
      <c r="T215" s="3"/>
      <c r="U215" s="3"/>
      <c r="V215" s="3"/>
      <c r="W215" s="3"/>
      <c r="X215" s="3"/>
      <c r="Y215" s="3"/>
    </row>
    <row r="216" customFormat="false" ht="16" hidden="false" customHeight="false" outlineLevel="0" collapsed="false">
      <c r="A216" s="3" t="s">
        <v>821</v>
      </c>
      <c r="B216" s="3" t="s">
        <v>857</v>
      </c>
      <c r="C216" s="3" t="s">
        <v>808</v>
      </c>
      <c r="D216" s="3" t="s">
        <v>690</v>
      </c>
      <c r="E216" s="3" t="s">
        <v>691</v>
      </c>
      <c r="F216" s="3" t="s">
        <v>668</v>
      </c>
      <c r="G216" s="3" t="s">
        <v>660</v>
      </c>
      <c r="H216" s="3" t="s">
        <v>668</v>
      </c>
      <c r="I216" s="3" t="s">
        <v>660</v>
      </c>
      <c r="Q216" s="3"/>
      <c r="R216" s="3"/>
      <c r="S216" s="3"/>
      <c r="T216" s="3"/>
      <c r="U216" s="3"/>
      <c r="V216" s="3"/>
      <c r="W216" s="3"/>
      <c r="X216" s="3"/>
      <c r="Y216" s="3"/>
    </row>
    <row r="217" customFormat="false" ht="16" hidden="false" customHeight="false" outlineLevel="0" collapsed="false">
      <c r="A217" s="3" t="s">
        <v>821</v>
      </c>
      <c r="B217" s="3" t="s">
        <v>859</v>
      </c>
      <c r="C217" s="3" t="s">
        <v>737</v>
      </c>
      <c r="D217" s="3" t="s">
        <v>679</v>
      </c>
      <c r="E217" s="3" t="s">
        <v>658</v>
      </c>
      <c r="F217" s="3" t="s">
        <v>707</v>
      </c>
      <c r="G217" s="3" t="s">
        <v>662</v>
      </c>
      <c r="H217" s="3" t="s">
        <v>705</v>
      </c>
      <c r="I217" s="3" t="s">
        <v>662</v>
      </c>
      <c r="Q217" s="3"/>
      <c r="R217" s="3"/>
      <c r="S217" s="3"/>
      <c r="T217" s="3"/>
      <c r="U217" s="3"/>
      <c r="V217" s="3"/>
      <c r="W217" s="3"/>
      <c r="X217" s="3"/>
      <c r="Y217" s="3"/>
    </row>
    <row r="218" customFormat="false" ht="16" hidden="false" customHeight="false" outlineLevel="0" collapsed="false">
      <c r="A218" s="3" t="s">
        <v>821</v>
      </c>
      <c r="B218" s="3" t="s">
        <v>860</v>
      </c>
      <c r="C218" s="3" t="s">
        <v>673</v>
      </c>
      <c r="D218" s="3"/>
      <c r="E218" s="3" t="s">
        <v>658</v>
      </c>
      <c r="F218" s="3" t="s">
        <v>705</v>
      </c>
      <c r="G218" s="3" t="s">
        <v>662</v>
      </c>
      <c r="H218" s="3" t="s">
        <v>782</v>
      </c>
      <c r="I218" s="3" t="s">
        <v>662</v>
      </c>
      <c r="Q218" s="3"/>
      <c r="R218" s="3"/>
      <c r="S218" s="3"/>
      <c r="T218" s="3"/>
      <c r="U218" s="3"/>
      <c r="V218" s="3"/>
      <c r="W218" s="3"/>
      <c r="X218" s="3"/>
      <c r="Y218" s="3"/>
    </row>
    <row r="219" customFormat="false" ht="16" hidden="false" customHeight="false" outlineLevel="0" collapsed="false">
      <c r="A219" s="3" t="s">
        <v>821</v>
      </c>
      <c r="B219" s="3" t="s">
        <v>861</v>
      </c>
      <c r="C219" s="3" t="s">
        <v>709</v>
      </c>
      <c r="D219" s="3" t="s">
        <v>671</v>
      </c>
      <c r="E219" s="3" t="s">
        <v>691</v>
      </c>
      <c r="F219" s="3" t="s">
        <v>666</v>
      </c>
      <c r="G219" s="3" t="s">
        <v>662</v>
      </c>
      <c r="H219" s="3" t="s">
        <v>666</v>
      </c>
      <c r="I219" s="3" t="s">
        <v>662</v>
      </c>
      <c r="Q219" s="3"/>
      <c r="R219" s="3"/>
      <c r="S219" s="3"/>
      <c r="T219" s="3"/>
      <c r="U219" s="3"/>
      <c r="V219" s="3"/>
      <c r="W219" s="3"/>
      <c r="X219" s="3"/>
      <c r="Y219" s="3"/>
    </row>
    <row r="220" customFormat="false" ht="16" hidden="false" customHeight="false" outlineLevel="0" collapsed="false">
      <c r="A220" s="3" t="s">
        <v>821</v>
      </c>
      <c r="B220" s="3" t="s">
        <v>861</v>
      </c>
      <c r="C220" s="3" t="s">
        <v>709</v>
      </c>
      <c r="D220" s="3" t="s">
        <v>700</v>
      </c>
      <c r="E220" s="3" t="s">
        <v>862</v>
      </c>
      <c r="F220" s="3" t="s">
        <v>668</v>
      </c>
      <c r="G220" s="3" t="s">
        <v>660</v>
      </c>
      <c r="H220" s="3" t="s">
        <v>680</v>
      </c>
      <c r="I220" s="3" t="s">
        <v>660</v>
      </c>
      <c r="Q220" s="3"/>
      <c r="R220" s="3"/>
      <c r="S220" s="3"/>
      <c r="T220" s="3"/>
      <c r="U220" s="3"/>
      <c r="V220" s="3"/>
      <c r="W220" s="3"/>
      <c r="X220" s="3"/>
      <c r="Y220" s="3"/>
    </row>
    <row r="221" customFormat="false" ht="16" hidden="false" customHeight="false" outlineLevel="0" collapsed="false">
      <c r="A221" s="3" t="s">
        <v>821</v>
      </c>
      <c r="B221" s="3" t="s">
        <v>863</v>
      </c>
      <c r="C221" s="3" t="s">
        <v>689</v>
      </c>
      <c r="D221" s="3" t="s">
        <v>683</v>
      </c>
      <c r="E221" s="3" t="s">
        <v>722</v>
      </c>
      <c r="F221" s="3" t="s">
        <v>666</v>
      </c>
      <c r="G221" s="3" t="s">
        <v>660</v>
      </c>
      <c r="H221" s="3" t="s">
        <v>666</v>
      </c>
      <c r="I221" s="3" t="s">
        <v>660</v>
      </c>
      <c r="Q221" s="3"/>
      <c r="R221" s="3"/>
      <c r="S221" s="3"/>
      <c r="T221" s="3"/>
      <c r="U221" s="3"/>
      <c r="V221" s="3"/>
      <c r="W221" s="3"/>
      <c r="X221" s="3"/>
      <c r="Y221" s="3"/>
    </row>
    <row r="222" customFormat="false" ht="16" hidden="false" customHeight="false" outlineLevel="0" collapsed="false">
      <c r="A222" s="3" t="s">
        <v>821</v>
      </c>
      <c r="B222" s="3" t="s">
        <v>863</v>
      </c>
      <c r="C222" s="3" t="s">
        <v>689</v>
      </c>
      <c r="D222" s="3" t="s">
        <v>683</v>
      </c>
      <c r="E222" s="3" t="s">
        <v>722</v>
      </c>
      <c r="F222" s="3" t="s">
        <v>668</v>
      </c>
      <c r="G222" s="3" t="s">
        <v>660</v>
      </c>
      <c r="H222" s="3" t="s">
        <v>668</v>
      </c>
      <c r="I222" s="3" t="s">
        <v>660</v>
      </c>
      <c r="Q222" s="3"/>
      <c r="R222" s="3"/>
      <c r="S222" s="3"/>
      <c r="T222" s="3"/>
      <c r="U222" s="3"/>
      <c r="V222" s="3"/>
      <c r="W222" s="3"/>
      <c r="X222" s="3"/>
      <c r="Y222" s="3"/>
    </row>
    <row r="223" customFormat="false" ht="16" hidden="false" customHeight="false" outlineLevel="0" collapsed="false">
      <c r="A223" s="3" t="s">
        <v>821</v>
      </c>
      <c r="B223" s="3" t="s">
        <v>863</v>
      </c>
      <c r="C223" s="3" t="s">
        <v>689</v>
      </c>
      <c r="D223" s="3" t="s">
        <v>683</v>
      </c>
      <c r="E223" s="3" t="s">
        <v>722</v>
      </c>
      <c r="F223" s="3" t="s">
        <v>668</v>
      </c>
      <c r="G223" s="3" t="s">
        <v>662</v>
      </c>
      <c r="H223" s="3" t="s">
        <v>668</v>
      </c>
      <c r="I223" s="3" t="s">
        <v>662</v>
      </c>
      <c r="Q223" s="3"/>
      <c r="R223" s="3"/>
      <c r="S223" s="3"/>
      <c r="T223" s="3"/>
      <c r="U223" s="3"/>
      <c r="V223" s="3"/>
      <c r="W223" s="3"/>
      <c r="X223" s="3"/>
      <c r="Y223" s="3"/>
    </row>
    <row r="224" customFormat="false" ht="16" hidden="false" customHeight="false" outlineLevel="0" collapsed="false">
      <c r="A224" s="3" t="s">
        <v>821</v>
      </c>
      <c r="B224" s="3" t="s">
        <v>864</v>
      </c>
      <c r="C224" s="3" t="s">
        <v>787</v>
      </c>
      <c r="D224" s="3" t="s">
        <v>711</v>
      </c>
      <c r="E224" s="3" t="s">
        <v>676</v>
      </c>
      <c r="F224" s="3" t="s">
        <v>666</v>
      </c>
      <c r="G224" s="3" t="s">
        <v>662</v>
      </c>
      <c r="H224" s="3" t="s">
        <v>666</v>
      </c>
      <c r="I224" s="3" t="s">
        <v>662</v>
      </c>
      <c r="Q224" s="3"/>
      <c r="R224" s="3"/>
      <c r="S224" s="3"/>
      <c r="T224" s="3"/>
      <c r="U224" s="3"/>
      <c r="V224" s="3"/>
      <c r="W224" s="3"/>
      <c r="X224" s="3"/>
      <c r="Y224" s="3"/>
    </row>
    <row r="225" customFormat="false" ht="16" hidden="false" customHeight="false" outlineLevel="0" collapsed="false">
      <c r="A225" s="3" t="s">
        <v>821</v>
      </c>
      <c r="B225" s="3" t="s">
        <v>864</v>
      </c>
      <c r="C225" s="3" t="s">
        <v>787</v>
      </c>
      <c r="D225" s="3" t="s">
        <v>711</v>
      </c>
      <c r="E225" s="3" t="s">
        <v>676</v>
      </c>
      <c r="F225" s="3" t="s">
        <v>668</v>
      </c>
      <c r="G225" s="3" t="s">
        <v>660</v>
      </c>
      <c r="H225" s="3" t="s">
        <v>668</v>
      </c>
      <c r="I225" s="3" t="s">
        <v>660</v>
      </c>
      <c r="Q225" s="3"/>
      <c r="R225" s="3"/>
      <c r="S225" s="3"/>
      <c r="T225" s="3"/>
      <c r="U225" s="3"/>
      <c r="V225" s="3"/>
      <c r="W225" s="3"/>
      <c r="X225" s="3"/>
      <c r="Y225" s="3"/>
    </row>
    <row r="226" customFormat="false" ht="16" hidden="false" customHeight="false" outlineLevel="0" collapsed="false">
      <c r="A226" s="3" t="s">
        <v>821</v>
      </c>
      <c r="B226" s="3" t="s">
        <v>865</v>
      </c>
      <c r="C226" s="3" t="s">
        <v>709</v>
      </c>
      <c r="D226" s="3" t="s">
        <v>694</v>
      </c>
      <c r="E226" s="3" t="s">
        <v>691</v>
      </c>
      <c r="F226" s="3" t="s">
        <v>668</v>
      </c>
      <c r="G226" s="3" t="s">
        <v>660</v>
      </c>
      <c r="H226" s="3" t="s">
        <v>668</v>
      </c>
      <c r="I226" s="3" t="s">
        <v>660</v>
      </c>
      <c r="Q226" s="3"/>
      <c r="R226" s="3"/>
      <c r="S226" s="3"/>
      <c r="T226" s="3"/>
      <c r="U226" s="3"/>
      <c r="V226" s="3"/>
      <c r="W226" s="3"/>
      <c r="X226" s="3"/>
      <c r="Y226" s="3"/>
    </row>
    <row r="227" customFormat="false" ht="16" hidden="false" customHeight="false" outlineLevel="0" collapsed="false">
      <c r="A227" s="3" t="s">
        <v>821</v>
      </c>
      <c r="B227" s="3" t="s">
        <v>865</v>
      </c>
      <c r="C227" s="3" t="s">
        <v>709</v>
      </c>
      <c r="D227" s="3" t="s">
        <v>694</v>
      </c>
      <c r="E227" s="3" t="s">
        <v>691</v>
      </c>
      <c r="F227" s="3" t="s">
        <v>668</v>
      </c>
      <c r="G227" s="3" t="s">
        <v>662</v>
      </c>
      <c r="H227" s="3" t="s">
        <v>668</v>
      </c>
      <c r="I227" s="3" t="s">
        <v>662</v>
      </c>
      <c r="Q227" s="3"/>
      <c r="R227" s="3"/>
      <c r="S227" s="3"/>
      <c r="T227" s="3"/>
      <c r="U227" s="3"/>
      <c r="V227" s="3"/>
      <c r="W227" s="3"/>
      <c r="X227" s="3"/>
      <c r="Y227" s="3"/>
    </row>
    <row r="228" customFormat="false" ht="16" hidden="false" customHeight="false" outlineLevel="0" collapsed="false">
      <c r="A228" s="3" t="s">
        <v>821</v>
      </c>
      <c r="B228" s="3" t="s">
        <v>866</v>
      </c>
      <c r="C228" s="3" t="s">
        <v>685</v>
      </c>
      <c r="D228" s="3" t="s">
        <v>679</v>
      </c>
      <c r="E228" s="3" t="s">
        <v>691</v>
      </c>
      <c r="F228" s="3" t="s">
        <v>666</v>
      </c>
      <c r="G228" s="3" t="s">
        <v>660</v>
      </c>
      <c r="H228" s="3" t="s">
        <v>666</v>
      </c>
      <c r="I228" s="3" t="s">
        <v>660</v>
      </c>
      <c r="Q228" s="3"/>
      <c r="R228" s="3"/>
      <c r="S228" s="3"/>
      <c r="T228" s="3"/>
      <c r="U228" s="3"/>
      <c r="V228" s="3"/>
      <c r="W228" s="3"/>
      <c r="X228" s="3"/>
      <c r="Y228" s="3"/>
    </row>
    <row r="229" customFormat="false" ht="16" hidden="false" customHeight="false" outlineLevel="0" collapsed="false">
      <c r="A229" s="3" t="s">
        <v>821</v>
      </c>
      <c r="B229" s="3" t="s">
        <v>866</v>
      </c>
      <c r="C229" s="3" t="s">
        <v>685</v>
      </c>
      <c r="D229" s="3" t="s">
        <v>679</v>
      </c>
      <c r="E229" s="3" t="s">
        <v>691</v>
      </c>
      <c r="F229" s="3" t="s">
        <v>666</v>
      </c>
      <c r="G229" s="3" t="s">
        <v>662</v>
      </c>
      <c r="H229" s="3" t="s">
        <v>666</v>
      </c>
      <c r="I229" s="3" t="s">
        <v>662</v>
      </c>
      <c r="Q229" s="3"/>
      <c r="R229" s="3"/>
      <c r="S229" s="3"/>
      <c r="T229" s="3"/>
      <c r="U229" s="3"/>
      <c r="V229" s="3"/>
      <c r="W229" s="3"/>
      <c r="X229" s="3"/>
      <c r="Y229" s="3"/>
    </row>
    <row r="230" customFormat="false" ht="16" hidden="false" customHeight="false" outlineLevel="0" collapsed="false">
      <c r="A230" s="3" t="s">
        <v>821</v>
      </c>
      <c r="B230" s="3" t="s">
        <v>866</v>
      </c>
      <c r="C230" s="3" t="s">
        <v>687</v>
      </c>
      <c r="D230" s="3" t="s">
        <v>679</v>
      </c>
      <c r="E230" s="3" t="s">
        <v>691</v>
      </c>
      <c r="F230" s="3" t="s">
        <v>668</v>
      </c>
      <c r="G230" s="3" t="s">
        <v>660</v>
      </c>
      <c r="H230" s="3" t="s">
        <v>668</v>
      </c>
      <c r="I230" s="3" t="s">
        <v>660</v>
      </c>
      <c r="Q230" s="3"/>
      <c r="R230" s="3"/>
      <c r="S230" s="3"/>
      <c r="T230" s="3"/>
      <c r="U230" s="3"/>
      <c r="V230" s="3"/>
      <c r="W230" s="3"/>
      <c r="X230" s="3"/>
      <c r="Y230" s="3"/>
    </row>
    <row r="231" customFormat="false" ht="16" hidden="false" customHeight="false" outlineLevel="0" collapsed="false">
      <c r="A231" s="3" t="s">
        <v>821</v>
      </c>
      <c r="B231" s="3" t="s">
        <v>866</v>
      </c>
      <c r="C231" s="3" t="s">
        <v>687</v>
      </c>
      <c r="D231" s="3" t="s">
        <v>679</v>
      </c>
      <c r="E231" s="3" t="s">
        <v>691</v>
      </c>
      <c r="F231" s="3" t="s">
        <v>668</v>
      </c>
      <c r="G231" s="3" t="s">
        <v>662</v>
      </c>
      <c r="H231" s="3" t="s">
        <v>668</v>
      </c>
      <c r="I231" s="3" t="s">
        <v>662</v>
      </c>
      <c r="Q231" s="3"/>
      <c r="R231" s="3"/>
      <c r="S231" s="3"/>
      <c r="T231" s="3"/>
      <c r="U231" s="3"/>
      <c r="V231" s="3"/>
      <c r="W231" s="3"/>
      <c r="X231" s="3"/>
      <c r="Y231" s="3"/>
    </row>
    <row r="232" customFormat="false" ht="16" hidden="false" customHeight="false" outlineLevel="0" collapsed="false">
      <c r="A232" s="3" t="s">
        <v>821</v>
      </c>
      <c r="B232" s="3" t="s">
        <v>867</v>
      </c>
      <c r="C232" s="3" t="s">
        <v>739</v>
      </c>
      <c r="D232" s="3" t="s">
        <v>695</v>
      </c>
      <c r="E232" s="3" t="s">
        <v>658</v>
      </c>
      <c r="F232" s="3" t="s">
        <v>666</v>
      </c>
      <c r="G232" s="3" t="s">
        <v>662</v>
      </c>
      <c r="H232" s="3" t="s">
        <v>666</v>
      </c>
      <c r="I232" s="3" t="s">
        <v>662</v>
      </c>
      <c r="Q232" s="3"/>
      <c r="R232" s="3"/>
      <c r="S232" s="3"/>
      <c r="T232" s="3"/>
      <c r="U232" s="3"/>
      <c r="V232" s="3"/>
      <c r="W232" s="3"/>
      <c r="X232" s="3"/>
      <c r="Y232" s="3"/>
    </row>
    <row r="233" customFormat="false" ht="16" hidden="false" customHeight="false" outlineLevel="0" collapsed="false">
      <c r="A233" s="3" t="s">
        <v>821</v>
      </c>
      <c r="B233" s="3" t="s">
        <v>867</v>
      </c>
      <c r="C233" s="3" t="s">
        <v>739</v>
      </c>
      <c r="D233" s="3" t="s">
        <v>695</v>
      </c>
      <c r="E233" s="3" t="s">
        <v>658</v>
      </c>
      <c r="F233" s="3" t="s">
        <v>668</v>
      </c>
      <c r="G233" s="3" t="s">
        <v>660</v>
      </c>
      <c r="H233" s="3" t="s">
        <v>668</v>
      </c>
      <c r="I233" s="3" t="s">
        <v>660</v>
      </c>
      <c r="Q233" s="3"/>
      <c r="R233" s="3"/>
      <c r="S233" s="3"/>
      <c r="T233" s="3"/>
      <c r="U233" s="3"/>
      <c r="V233" s="3"/>
      <c r="W233" s="3"/>
      <c r="X233" s="3"/>
      <c r="Y233" s="3"/>
    </row>
    <row r="234" customFormat="false" ht="16" hidden="false" customHeight="false" outlineLevel="0" collapsed="false">
      <c r="A234" s="3" t="s">
        <v>821</v>
      </c>
      <c r="B234" s="3" t="s">
        <v>867</v>
      </c>
      <c r="C234" s="3" t="s">
        <v>739</v>
      </c>
      <c r="D234" s="3" t="s">
        <v>695</v>
      </c>
      <c r="E234" s="3" t="s">
        <v>658</v>
      </c>
      <c r="F234" s="3" t="s">
        <v>668</v>
      </c>
      <c r="G234" s="3" t="s">
        <v>662</v>
      </c>
      <c r="H234" s="3" t="s">
        <v>668</v>
      </c>
      <c r="I234" s="3" t="s">
        <v>662</v>
      </c>
      <c r="Q234" s="3"/>
      <c r="R234" s="3"/>
      <c r="S234" s="3"/>
      <c r="T234" s="3"/>
      <c r="U234" s="3"/>
      <c r="V234" s="3"/>
      <c r="W234" s="3"/>
      <c r="X234" s="3"/>
      <c r="Y234" s="3"/>
    </row>
    <row r="235" customFormat="false" ht="16" hidden="false" customHeight="false" outlineLevel="0" collapsed="false">
      <c r="A235" s="3" t="s">
        <v>821</v>
      </c>
      <c r="B235" s="3" t="s">
        <v>868</v>
      </c>
      <c r="C235" s="3" t="s">
        <v>682</v>
      </c>
      <c r="D235" s="3" t="s">
        <v>694</v>
      </c>
      <c r="E235" s="3" t="s">
        <v>658</v>
      </c>
      <c r="F235" s="3" t="s">
        <v>668</v>
      </c>
      <c r="G235" s="3" t="s">
        <v>660</v>
      </c>
      <c r="H235" s="3" t="s">
        <v>668</v>
      </c>
      <c r="I235" s="3" t="s">
        <v>660</v>
      </c>
      <c r="Q235" s="3"/>
      <c r="R235" s="3"/>
      <c r="S235" s="3"/>
      <c r="T235" s="3"/>
      <c r="U235" s="3"/>
      <c r="V235" s="3"/>
      <c r="W235" s="3"/>
      <c r="X235" s="3"/>
      <c r="Y235" s="3"/>
    </row>
    <row r="236" customFormat="false" ht="16" hidden="false" customHeight="false" outlineLevel="0" collapsed="false">
      <c r="A236" s="3" t="s">
        <v>821</v>
      </c>
      <c r="B236" s="3" t="s">
        <v>869</v>
      </c>
      <c r="C236" s="3" t="s">
        <v>804</v>
      </c>
      <c r="D236" s="3" t="s">
        <v>721</v>
      </c>
      <c r="E236" s="3" t="s">
        <v>658</v>
      </c>
      <c r="F236" s="3" t="s">
        <v>666</v>
      </c>
      <c r="G236" s="3" t="s">
        <v>660</v>
      </c>
      <c r="H236" s="3" t="s">
        <v>668</v>
      </c>
      <c r="I236" s="3" t="s">
        <v>552</v>
      </c>
      <c r="Q236" s="3"/>
      <c r="R236" s="3"/>
      <c r="S236" s="3"/>
      <c r="T236" s="3"/>
      <c r="U236" s="3"/>
      <c r="V236" s="3"/>
      <c r="W236" s="3"/>
      <c r="X236" s="3"/>
      <c r="Y236" s="3"/>
    </row>
    <row r="237" customFormat="false" ht="16" hidden="false" customHeight="false" outlineLevel="0" collapsed="false">
      <c r="A237" s="3" t="s">
        <v>821</v>
      </c>
      <c r="B237" s="3" t="s">
        <v>870</v>
      </c>
      <c r="C237" s="3" t="s">
        <v>826</v>
      </c>
      <c r="D237" s="3" t="s">
        <v>778</v>
      </c>
      <c r="E237" s="3" t="s">
        <v>658</v>
      </c>
      <c r="F237" s="3" t="s">
        <v>659</v>
      </c>
      <c r="G237" s="3" t="s">
        <v>662</v>
      </c>
      <c r="H237" s="3" t="s">
        <v>659</v>
      </c>
      <c r="I237" s="3" t="s">
        <v>662</v>
      </c>
      <c r="Q237" s="3"/>
      <c r="R237" s="3"/>
      <c r="S237" s="3"/>
      <c r="T237" s="3"/>
      <c r="U237" s="3"/>
      <c r="V237" s="3"/>
      <c r="W237" s="3"/>
      <c r="X237" s="3"/>
      <c r="Y237" s="3"/>
    </row>
    <row r="238" customFormat="false" ht="16" hidden="false" customHeight="false" outlineLevel="0" collapsed="false">
      <c r="A238" s="3" t="s">
        <v>821</v>
      </c>
      <c r="B238" s="3" t="s">
        <v>870</v>
      </c>
      <c r="C238" s="3" t="s">
        <v>846</v>
      </c>
      <c r="D238" s="3" t="s">
        <v>721</v>
      </c>
      <c r="E238" s="3" t="s">
        <v>658</v>
      </c>
      <c r="F238" s="3" t="s">
        <v>666</v>
      </c>
      <c r="G238" s="3" t="s">
        <v>662</v>
      </c>
      <c r="H238" s="3" t="s">
        <v>666</v>
      </c>
      <c r="I238" s="3" t="s">
        <v>662</v>
      </c>
      <c r="Q238" s="3"/>
      <c r="R238" s="3"/>
      <c r="S238" s="3"/>
      <c r="T238" s="3"/>
      <c r="U238" s="3"/>
      <c r="V238" s="3"/>
      <c r="W238" s="3"/>
      <c r="X238" s="3"/>
      <c r="Y238" s="3"/>
    </row>
    <row r="239" customFormat="false" ht="16" hidden="false" customHeight="false" outlineLevel="0" collapsed="false">
      <c r="A239" s="3" t="s">
        <v>821</v>
      </c>
      <c r="B239" s="3" t="s">
        <v>871</v>
      </c>
      <c r="C239" s="3" t="s">
        <v>656</v>
      </c>
      <c r="D239" s="3" t="s">
        <v>690</v>
      </c>
      <c r="E239" s="3" t="s">
        <v>691</v>
      </c>
      <c r="F239" s="3" t="s">
        <v>668</v>
      </c>
      <c r="G239" s="3" t="s">
        <v>660</v>
      </c>
      <c r="H239" s="3" t="s">
        <v>668</v>
      </c>
      <c r="I239" s="3" t="s">
        <v>660</v>
      </c>
      <c r="Q239" s="3"/>
      <c r="R239" s="3"/>
      <c r="S239" s="3"/>
      <c r="T239" s="3"/>
      <c r="U239" s="3"/>
      <c r="V239" s="3"/>
      <c r="W239" s="3"/>
      <c r="X239" s="3"/>
      <c r="Y239" s="3"/>
    </row>
    <row r="240" customFormat="false" ht="16" hidden="false" customHeight="false" outlineLevel="0" collapsed="false">
      <c r="A240" s="3" t="s">
        <v>821</v>
      </c>
      <c r="B240" s="3" t="s">
        <v>871</v>
      </c>
      <c r="C240" s="3" t="s">
        <v>656</v>
      </c>
      <c r="D240" s="3" t="s">
        <v>690</v>
      </c>
      <c r="E240" s="3" t="s">
        <v>691</v>
      </c>
      <c r="F240" s="3" t="s">
        <v>668</v>
      </c>
      <c r="G240" s="3" t="s">
        <v>662</v>
      </c>
      <c r="H240" s="3" t="s">
        <v>668</v>
      </c>
      <c r="I240" s="3" t="s">
        <v>662</v>
      </c>
      <c r="Q240" s="3"/>
      <c r="R240" s="3"/>
      <c r="S240" s="3"/>
      <c r="T240" s="3"/>
      <c r="U240" s="3"/>
      <c r="V240" s="3"/>
      <c r="W240" s="3"/>
      <c r="X240" s="3"/>
      <c r="Y240" s="3"/>
    </row>
    <row r="241" customFormat="false" ht="16" hidden="false" customHeight="false" outlineLevel="0" collapsed="false">
      <c r="A241" s="3" t="s">
        <v>821</v>
      </c>
      <c r="B241" s="3" t="s">
        <v>872</v>
      </c>
      <c r="C241" s="3" t="s">
        <v>873</v>
      </c>
      <c r="D241" s="3" t="s">
        <v>711</v>
      </c>
      <c r="E241" s="3" t="s">
        <v>658</v>
      </c>
      <c r="F241" s="3" t="s">
        <v>705</v>
      </c>
      <c r="G241" s="3" t="s">
        <v>662</v>
      </c>
      <c r="H241" s="3" t="s">
        <v>705</v>
      </c>
      <c r="I241" s="3" t="s">
        <v>662</v>
      </c>
      <c r="Q241" s="3"/>
      <c r="R241" s="3"/>
      <c r="S241" s="3"/>
      <c r="T241" s="3"/>
      <c r="U241" s="3"/>
      <c r="V241" s="3"/>
      <c r="W241" s="3"/>
      <c r="X241" s="3"/>
      <c r="Y241" s="3"/>
    </row>
    <row r="242" customFormat="false" ht="16" hidden="false" customHeight="false" outlineLevel="0" collapsed="false">
      <c r="A242" s="3" t="s">
        <v>821</v>
      </c>
      <c r="B242" s="3" t="s">
        <v>872</v>
      </c>
      <c r="C242" s="3" t="s">
        <v>873</v>
      </c>
      <c r="D242" s="3" t="s">
        <v>667</v>
      </c>
      <c r="E242" s="3" t="s">
        <v>658</v>
      </c>
      <c r="F242" s="3" t="s">
        <v>707</v>
      </c>
      <c r="G242" s="3" t="s">
        <v>662</v>
      </c>
      <c r="H242" s="3" t="s">
        <v>705</v>
      </c>
      <c r="I242" s="3" t="s">
        <v>662</v>
      </c>
      <c r="Q242" s="3"/>
      <c r="R242" s="3"/>
      <c r="S242" s="3"/>
      <c r="T242" s="3"/>
      <c r="U242" s="3"/>
      <c r="V242" s="3"/>
      <c r="W242" s="3"/>
      <c r="X242" s="3"/>
      <c r="Y242" s="3"/>
    </row>
    <row r="243" customFormat="false" ht="16" hidden="false" customHeight="false" outlineLevel="0" collapsed="false">
      <c r="A243" s="3" t="s">
        <v>821</v>
      </c>
      <c r="B243" s="3" t="s">
        <v>872</v>
      </c>
      <c r="C243" s="3" t="s">
        <v>873</v>
      </c>
      <c r="D243" s="3" t="s">
        <v>711</v>
      </c>
      <c r="E243" s="3" t="s">
        <v>658</v>
      </c>
      <c r="F243" s="3" t="s">
        <v>768</v>
      </c>
      <c r="G243" s="3" t="s">
        <v>662</v>
      </c>
      <c r="H243" s="3" t="s">
        <v>705</v>
      </c>
      <c r="I243" s="3" t="s">
        <v>662</v>
      </c>
      <c r="Q243" s="3"/>
      <c r="R243" s="3"/>
      <c r="S243" s="3"/>
      <c r="T243" s="3"/>
      <c r="U243" s="3"/>
      <c r="V243" s="3"/>
      <c r="W243" s="3"/>
      <c r="X243" s="3"/>
      <c r="Y243" s="3"/>
    </row>
    <row r="244" customFormat="false" ht="16" hidden="false" customHeight="false" outlineLevel="0" collapsed="false">
      <c r="A244" s="3" t="s">
        <v>821</v>
      </c>
      <c r="B244" s="3" t="s">
        <v>874</v>
      </c>
      <c r="C244" s="3" t="s">
        <v>673</v>
      </c>
      <c r="D244" s="3" t="s">
        <v>728</v>
      </c>
      <c r="E244" s="3" t="s">
        <v>691</v>
      </c>
      <c r="F244" s="3" t="s">
        <v>668</v>
      </c>
      <c r="G244" s="3" t="s">
        <v>660</v>
      </c>
      <c r="H244" s="3" t="s">
        <v>668</v>
      </c>
      <c r="I244" s="3" t="s">
        <v>660</v>
      </c>
      <c r="Q244" s="3"/>
      <c r="R244" s="3"/>
      <c r="S244" s="3"/>
      <c r="T244" s="3"/>
      <c r="U244" s="3"/>
      <c r="V244" s="3"/>
      <c r="W244" s="3"/>
      <c r="X244" s="3"/>
      <c r="Y244" s="3"/>
    </row>
    <row r="245" customFormat="false" ht="16" hidden="false" customHeight="false" outlineLevel="0" collapsed="false">
      <c r="A245" s="3" t="s">
        <v>821</v>
      </c>
      <c r="B245" s="3" t="s">
        <v>875</v>
      </c>
      <c r="C245" s="3" t="s">
        <v>843</v>
      </c>
      <c r="D245" s="3" t="s">
        <v>694</v>
      </c>
      <c r="E245" s="3" t="s">
        <v>691</v>
      </c>
      <c r="F245" s="3" t="s">
        <v>666</v>
      </c>
      <c r="G245" s="3" t="s">
        <v>662</v>
      </c>
      <c r="H245" s="3" t="s">
        <v>666</v>
      </c>
      <c r="I245" s="3" t="s">
        <v>662</v>
      </c>
      <c r="Q245" s="3"/>
      <c r="R245" s="3"/>
      <c r="S245" s="3"/>
      <c r="T245" s="3"/>
      <c r="U245" s="3"/>
      <c r="V245" s="3"/>
      <c r="W245" s="3"/>
      <c r="X245" s="3"/>
      <c r="Y245" s="3"/>
    </row>
    <row r="246" customFormat="false" ht="16" hidden="false" customHeight="false" outlineLevel="0" collapsed="false">
      <c r="A246" s="3" t="s">
        <v>821</v>
      </c>
      <c r="B246" s="3" t="s">
        <v>875</v>
      </c>
      <c r="C246" s="3" t="s">
        <v>682</v>
      </c>
      <c r="D246" s="3" t="s">
        <v>694</v>
      </c>
      <c r="E246" s="3" t="s">
        <v>691</v>
      </c>
      <c r="F246" s="3" t="s">
        <v>668</v>
      </c>
      <c r="G246" s="3" t="s">
        <v>660</v>
      </c>
      <c r="H246" s="3" t="s">
        <v>668</v>
      </c>
      <c r="I246" s="3" t="s">
        <v>660</v>
      </c>
      <c r="Q246" s="3"/>
      <c r="R246" s="3"/>
      <c r="S246" s="3"/>
      <c r="T246" s="3"/>
      <c r="U246" s="3"/>
      <c r="V246" s="3"/>
      <c r="W246" s="3"/>
      <c r="X246" s="3"/>
      <c r="Y246" s="3"/>
    </row>
    <row r="247" customFormat="false" ht="16" hidden="false" customHeight="false" outlineLevel="0" collapsed="false">
      <c r="A247" s="3" t="s">
        <v>821</v>
      </c>
      <c r="B247" s="3" t="s">
        <v>876</v>
      </c>
      <c r="C247" s="3" t="s">
        <v>804</v>
      </c>
      <c r="D247" s="3" t="s">
        <v>758</v>
      </c>
      <c r="E247" s="3" t="s">
        <v>722</v>
      </c>
      <c r="F247" s="3" t="s">
        <v>668</v>
      </c>
      <c r="G247" s="3" t="s">
        <v>660</v>
      </c>
      <c r="H247" s="3" t="s">
        <v>668</v>
      </c>
      <c r="I247" s="3" t="s">
        <v>660</v>
      </c>
      <c r="Q247" s="3"/>
      <c r="R247" s="3"/>
      <c r="S247" s="3"/>
      <c r="T247" s="3"/>
      <c r="U247" s="3"/>
      <c r="V247" s="3"/>
      <c r="W247" s="3"/>
      <c r="X247" s="3"/>
      <c r="Y247" s="3"/>
    </row>
    <row r="248" customFormat="false" ht="16" hidden="false" customHeight="false" outlineLevel="0" collapsed="false">
      <c r="A248" s="3" t="s">
        <v>821</v>
      </c>
      <c r="B248" s="3" t="s">
        <v>877</v>
      </c>
      <c r="C248" s="3" t="s">
        <v>726</v>
      </c>
      <c r="D248" s="3" t="s">
        <v>711</v>
      </c>
      <c r="E248" s="3" t="s">
        <v>724</v>
      </c>
      <c r="F248" s="3" t="s">
        <v>659</v>
      </c>
      <c r="G248" s="3" t="s">
        <v>662</v>
      </c>
      <c r="H248" s="3" t="s">
        <v>659</v>
      </c>
      <c r="I248" s="3" t="s">
        <v>662</v>
      </c>
      <c r="Q248" s="3"/>
      <c r="R248" s="3"/>
      <c r="S248" s="3"/>
      <c r="T248" s="3"/>
      <c r="U248" s="3"/>
      <c r="V248" s="3"/>
      <c r="W248" s="3"/>
      <c r="X248" s="3"/>
      <c r="Y248" s="3"/>
    </row>
    <row r="249" customFormat="false" ht="16" hidden="false" customHeight="false" outlineLevel="0" collapsed="false">
      <c r="A249" s="3" t="s">
        <v>821</v>
      </c>
      <c r="B249" s="3" t="s">
        <v>878</v>
      </c>
      <c r="C249" s="3" t="s">
        <v>879</v>
      </c>
      <c r="D249" s="3" t="s">
        <v>711</v>
      </c>
      <c r="E249" s="3" t="s">
        <v>658</v>
      </c>
      <c r="F249" s="3" t="s">
        <v>666</v>
      </c>
      <c r="G249" s="3" t="s">
        <v>662</v>
      </c>
      <c r="H249" s="3" t="s">
        <v>666</v>
      </c>
      <c r="I249" s="3" t="s">
        <v>662</v>
      </c>
      <c r="Q249" s="3"/>
      <c r="R249" s="3"/>
      <c r="S249" s="3"/>
      <c r="T249" s="3"/>
      <c r="U249" s="3"/>
      <c r="V249" s="3"/>
      <c r="W249" s="3"/>
      <c r="X249" s="3"/>
      <c r="Y249" s="3"/>
    </row>
    <row r="250" customFormat="false" ht="16" hidden="false" customHeight="false" outlineLevel="0" collapsed="false">
      <c r="A250" s="3" t="s">
        <v>821</v>
      </c>
      <c r="B250" s="3" t="s">
        <v>880</v>
      </c>
      <c r="C250" s="3" t="s">
        <v>826</v>
      </c>
      <c r="D250" s="3" t="s">
        <v>881</v>
      </c>
      <c r="E250" s="3" t="s">
        <v>658</v>
      </c>
      <c r="F250" s="3" t="s">
        <v>659</v>
      </c>
      <c r="G250" s="3" t="s">
        <v>662</v>
      </c>
      <c r="H250" s="3" t="s">
        <v>659</v>
      </c>
      <c r="I250" s="3" t="s">
        <v>662</v>
      </c>
      <c r="Q250" s="3"/>
      <c r="R250" s="3"/>
      <c r="S250" s="3"/>
      <c r="T250" s="3"/>
      <c r="U250" s="3"/>
      <c r="V250" s="3"/>
      <c r="W250" s="3"/>
      <c r="X250" s="3"/>
      <c r="Y250" s="3"/>
    </row>
    <row r="251" customFormat="false" ht="16" hidden="false" customHeight="false" outlineLevel="0" collapsed="false">
      <c r="A251" s="3" t="s">
        <v>821</v>
      </c>
      <c r="B251" s="3" t="s">
        <v>882</v>
      </c>
      <c r="C251" s="3" t="s">
        <v>720</v>
      </c>
      <c r="D251" s="3" t="s">
        <v>711</v>
      </c>
      <c r="E251" s="3" t="s">
        <v>722</v>
      </c>
      <c r="F251" s="3" t="s">
        <v>782</v>
      </c>
      <c r="G251" s="3" t="s">
        <v>662</v>
      </c>
      <c r="H251" s="3" t="s">
        <v>705</v>
      </c>
      <c r="I251" s="3" t="s">
        <v>662</v>
      </c>
      <c r="Q251" s="3"/>
      <c r="R251" s="3"/>
      <c r="S251" s="3"/>
      <c r="T251" s="3"/>
      <c r="U251" s="3"/>
      <c r="V251" s="3"/>
      <c r="W251" s="3"/>
      <c r="X251" s="3"/>
      <c r="Y251" s="3"/>
    </row>
    <row r="252" customFormat="false" ht="16" hidden="false" customHeight="false" outlineLevel="0" collapsed="false">
      <c r="A252" s="3" t="s">
        <v>821</v>
      </c>
      <c r="B252" s="3" t="s">
        <v>882</v>
      </c>
      <c r="C252" s="3" t="s">
        <v>883</v>
      </c>
      <c r="D252" s="3" t="s">
        <v>667</v>
      </c>
      <c r="E252" s="3" t="s">
        <v>722</v>
      </c>
      <c r="F252" s="3" t="s">
        <v>707</v>
      </c>
      <c r="G252" s="3" t="s">
        <v>662</v>
      </c>
      <c r="H252" s="3" t="s">
        <v>705</v>
      </c>
      <c r="I252" s="3" t="s">
        <v>662</v>
      </c>
      <c r="Q252" s="3"/>
      <c r="R252" s="3"/>
      <c r="S252" s="3"/>
      <c r="T252" s="3"/>
      <c r="U252" s="3"/>
      <c r="V252" s="3"/>
      <c r="W252" s="3"/>
      <c r="X252" s="3"/>
      <c r="Y252" s="3"/>
    </row>
    <row r="253" customFormat="false" ht="16" hidden="false" customHeight="false" outlineLevel="0" collapsed="false">
      <c r="A253" s="3" t="s">
        <v>821</v>
      </c>
      <c r="B253" s="3" t="s">
        <v>884</v>
      </c>
      <c r="C253" s="3" t="s">
        <v>682</v>
      </c>
      <c r="D253" s="3" t="s">
        <v>657</v>
      </c>
      <c r="E253" s="3" t="s">
        <v>658</v>
      </c>
      <c r="F253" s="3" t="s">
        <v>659</v>
      </c>
      <c r="G253" s="3" t="s">
        <v>660</v>
      </c>
      <c r="H253" s="3" t="s">
        <v>659</v>
      </c>
      <c r="I253" s="3" t="s">
        <v>660</v>
      </c>
      <c r="Q253" s="3"/>
      <c r="R253" s="3"/>
      <c r="S253" s="3"/>
      <c r="T253" s="3"/>
      <c r="U253" s="3"/>
      <c r="V253" s="3"/>
      <c r="W253" s="3"/>
      <c r="X253" s="3"/>
      <c r="Y253" s="3"/>
    </row>
    <row r="254" customFormat="false" ht="16" hidden="false" customHeight="false" outlineLevel="0" collapsed="false">
      <c r="A254" s="3" t="s">
        <v>821</v>
      </c>
      <c r="B254" s="3" t="s">
        <v>884</v>
      </c>
      <c r="C254" s="3" t="s">
        <v>682</v>
      </c>
      <c r="D254" s="3" t="s">
        <v>657</v>
      </c>
      <c r="E254" s="3" t="s">
        <v>658</v>
      </c>
      <c r="F254" s="3" t="s">
        <v>659</v>
      </c>
      <c r="G254" s="3" t="s">
        <v>662</v>
      </c>
      <c r="H254" s="3" t="s">
        <v>659</v>
      </c>
      <c r="I254" s="3" t="s">
        <v>660</v>
      </c>
      <c r="Q254" s="3"/>
      <c r="R254" s="3"/>
      <c r="S254" s="3"/>
      <c r="T254" s="3"/>
      <c r="U254" s="3"/>
      <c r="V254" s="3"/>
      <c r="W254" s="3"/>
      <c r="X254" s="3"/>
      <c r="Y254" s="3"/>
    </row>
    <row r="255" customFormat="false" ht="16" hidden="false" customHeight="false" outlineLevel="0" collapsed="false">
      <c r="A255" s="3" t="s">
        <v>821</v>
      </c>
      <c r="B255" s="3" t="s">
        <v>884</v>
      </c>
      <c r="C255" s="3" t="s">
        <v>682</v>
      </c>
      <c r="D255" s="3" t="s">
        <v>657</v>
      </c>
      <c r="E255" s="3" t="s">
        <v>658</v>
      </c>
      <c r="F255" s="3" t="s">
        <v>661</v>
      </c>
      <c r="G255" s="3" t="s">
        <v>660</v>
      </c>
      <c r="H255" s="3" t="s">
        <v>659</v>
      </c>
      <c r="I255" s="3" t="s">
        <v>660</v>
      </c>
      <c r="Q255" s="3"/>
      <c r="R255" s="3"/>
      <c r="S255" s="3"/>
      <c r="T255" s="3"/>
      <c r="U255" s="3"/>
      <c r="V255" s="3"/>
      <c r="W255" s="3"/>
      <c r="X255" s="3"/>
      <c r="Y255" s="3"/>
    </row>
    <row r="256" customFormat="false" ht="16" hidden="false" customHeight="false" outlineLevel="0" collapsed="false">
      <c r="A256" s="3" t="s">
        <v>821</v>
      </c>
      <c r="B256" s="3" t="s">
        <v>885</v>
      </c>
      <c r="C256" s="3" t="s">
        <v>737</v>
      </c>
      <c r="D256" s="3" t="s">
        <v>695</v>
      </c>
      <c r="E256" s="3" t="s">
        <v>658</v>
      </c>
      <c r="F256" s="3" t="s">
        <v>705</v>
      </c>
      <c r="G256" s="3" t="s">
        <v>662</v>
      </c>
      <c r="H256" s="3" t="s">
        <v>705</v>
      </c>
      <c r="I256" s="3" t="s">
        <v>662</v>
      </c>
      <c r="Q256" s="3"/>
      <c r="R256" s="3"/>
      <c r="S256" s="3"/>
      <c r="T256" s="3"/>
      <c r="U256" s="3"/>
      <c r="V256" s="3"/>
      <c r="W256" s="3"/>
      <c r="X256" s="3"/>
      <c r="Y256" s="3"/>
    </row>
    <row r="257" customFormat="false" ht="16" hidden="false" customHeight="false" outlineLevel="0" collapsed="false">
      <c r="A257" s="3" t="s">
        <v>821</v>
      </c>
      <c r="B257" s="3" t="s">
        <v>885</v>
      </c>
      <c r="C257" s="3" t="s">
        <v>737</v>
      </c>
      <c r="D257" s="3" t="s">
        <v>695</v>
      </c>
      <c r="E257" s="3" t="s">
        <v>674</v>
      </c>
      <c r="F257" s="3" t="s">
        <v>707</v>
      </c>
      <c r="G257" s="3" t="s">
        <v>660</v>
      </c>
      <c r="H257" s="3" t="s">
        <v>705</v>
      </c>
      <c r="I257" s="3" t="s">
        <v>660</v>
      </c>
      <c r="Q257" s="3"/>
      <c r="R257" s="3"/>
      <c r="S257" s="3"/>
      <c r="T257" s="3"/>
      <c r="U257" s="3"/>
      <c r="V257" s="3"/>
      <c r="W257" s="3"/>
      <c r="X257" s="3"/>
      <c r="Y257" s="3"/>
    </row>
    <row r="258" customFormat="false" ht="16" hidden="false" customHeight="false" outlineLevel="0" collapsed="false">
      <c r="A258" s="3" t="s">
        <v>821</v>
      </c>
      <c r="B258" s="3" t="s">
        <v>885</v>
      </c>
      <c r="C258" s="3" t="s">
        <v>737</v>
      </c>
      <c r="D258" s="3" t="s">
        <v>695</v>
      </c>
      <c r="E258" s="3" t="s">
        <v>658</v>
      </c>
      <c r="F258" s="3" t="s">
        <v>707</v>
      </c>
      <c r="G258" s="3" t="s">
        <v>662</v>
      </c>
      <c r="H258" s="3" t="s">
        <v>705</v>
      </c>
      <c r="I258" s="3" t="s">
        <v>662</v>
      </c>
      <c r="Q258" s="3"/>
      <c r="R258" s="3"/>
      <c r="S258" s="3"/>
      <c r="T258" s="3"/>
      <c r="U258" s="3"/>
      <c r="V258" s="3"/>
      <c r="W258" s="3"/>
      <c r="X258" s="3"/>
      <c r="Y258" s="3"/>
    </row>
    <row r="259" customFormat="false" ht="16" hidden="false" customHeight="false" outlineLevel="0" collapsed="false">
      <c r="A259" s="3" t="s">
        <v>821</v>
      </c>
      <c r="B259" s="3" t="s">
        <v>885</v>
      </c>
      <c r="C259" s="3" t="s">
        <v>737</v>
      </c>
      <c r="D259" s="3" t="s">
        <v>695</v>
      </c>
      <c r="E259" s="3" t="s">
        <v>658</v>
      </c>
      <c r="F259" s="3" t="s">
        <v>768</v>
      </c>
      <c r="G259" s="3" t="s">
        <v>662</v>
      </c>
      <c r="H259" s="3" t="s">
        <v>705</v>
      </c>
      <c r="I259" s="3" t="s">
        <v>662</v>
      </c>
      <c r="Q259" s="3"/>
      <c r="R259" s="3"/>
      <c r="S259" s="3"/>
      <c r="T259" s="3"/>
      <c r="U259" s="3"/>
      <c r="V259" s="3"/>
      <c r="W259" s="3"/>
      <c r="X259" s="3"/>
      <c r="Y259" s="3"/>
    </row>
    <row r="260" customFormat="false" ht="16" hidden="false" customHeight="false" outlineLevel="0" collapsed="false">
      <c r="A260" s="3" t="s">
        <v>821</v>
      </c>
      <c r="B260" s="3" t="s">
        <v>886</v>
      </c>
      <c r="C260" s="3" t="s">
        <v>720</v>
      </c>
      <c r="D260" s="3" t="s">
        <v>887</v>
      </c>
      <c r="E260" s="3" t="s">
        <v>658</v>
      </c>
      <c r="F260" s="3" t="s">
        <v>668</v>
      </c>
      <c r="G260" s="3" t="s">
        <v>660</v>
      </c>
      <c r="H260" s="3" t="s">
        <v>668</v>
      </c>
      <c r="I260" s="3" t="s">
        <v>660</v>
      </c>
      <c r="Q260" s="3"/>
      <c r="R260" s="3"/>
      <c r="S260" s="3"/>
      <c r="T260" s="3"/>
      <c r="U260" s="3"/>
      <c r="V260" s="3"/>
      <c r="W260" s="3"/>
      <c r="X260" s="3"/>
      <c r="Y260" s="3"/>
    </row>
    <row r="261" customFormat="false" ht="16" hidden="false" customHeight="false" outlineLevel="0" collapsed="false">
      <c r="A261" s="3" t="s">
        <v>821</v>
      </c>
      <c r="B261" s="3" t="s">
        <v>886</v>
      </c>
      <c r="C261" s="3" t="s">
        <v>720</v>
      </c>
      <c r="D261" s="3" t="s">
        <v>887</v>
      </c>
      <c r="E261" s="3" t="s">
        <v>658</v>
      </c>
      <c r="F261" s="3" t="s">
        <v>668</v>
      </c>
      <c r="G261" s="3" t="s">
        <v>662</v>
      </c>
      <c r="H261" s="3" t="s">
        <v>668</v>
      </c>
      <c r="I261" s="3" t="s">
        <v>662</v>
      </c>
      <c r="Q261" s="3"/>
      <c r="R261" s="3"/>
      <c r="S261" s="3"/>
      <c r="T261" s="3"/>
      <c r="U261" s="3"/>
      <c r="V261" s="3"/>
      <c r="W261" s="3"/>
      <c r="X261" s="3"/>
      <c r="Y261" s="3"/>
    </row>
    <row r="262" customFormat="false" ht="16" hidden="false" customHeight="false" outlineLevel="0" collapsed="false">
      <c r="A262" s="3" t="s">
        <v>821</v>
      </c>
      <c r="B262" s="3" t="s">
        <v>888</v>
      </c>
      <c r="C262" s="3" t="s">
        <v>682</v>
      </c>
      <c r="D262" s="3" t="s">
        <v>694</v>
      </c>
      <c r="E262" s="3" t="s">
        <v>691</v>
      </c>
      <c r="F262" s="3" t="s">
        <v>668</v>
      </c>
      <c r="G262" s="3" t="s">
        <v>662</v>
      </c>
      <c r="H262" s="3" t="s">
        <v>668</v>
      </c>
      <c r="I262" s="3" t="s">
        <v>662</v>
      </c>
      <c r="Q262" s="3"/>
      <c r="R262" s="3"/>
      <c r="S262" s="3"/>
      <c r="T262" s="3"/>
      <c r="U262" s="3"/>
      <c r="V262" s="3"/>
      <c r="W262" s="3"/>
      <c r="X262" s="3"/>
      <c r="Y262" s="3"/>
    </row>
    <row r="263" customFormat="false" ht="16" hidden="false" customHeight="false" outlineLevel="0" collapsed="false">
      <c r="A263" s="3" t="s">
        <v>821</v>
      </c>
      <c r="B263" s="3" t="s">
        <v>889</v>
      </c>
      <c r="C263" s="3" t="s">
        <v>826</v>
      </c>
      <c r="D263" s="3" t="s">
        <v>690</v>
      </c>
      <c r="E263" s="3" t="s">
        <v>658</v>
      </c>
      <c r="F263" s="3" t="s">
        <v>659</v>
      </c>
      <c r="G263" s="3" t="s">
        <v>662</v>
      </c>
      <c r="H263" s="3" t="s">
        <v>659</v>
      </c>
      <c r="I263" s="3" t="s">
        <v>662</v>
      </c>
      <c r="Q263" s="3"/>
      <c r="R263" s="3"/>
      <c r="S263" s="3"/>
      <c r="T263" s="3"/>
      <c r="U263" s="3"/>
      <c r="V263" s="3"/>
      <c r="W263" s="3"/>
      <c r="X263" s="3"/>
      <c r="Y263" s="3"/>
    </row>
    <row r="264" customFormat="false" ht="16" hidden="false" customHeight="false" outlineLevel="0" collapsed="false">
      <c r="A264" s="3" t="s">
        <v>821</v>
      </c>
      <c r="B264" s="3" t="s">
        <v>890</v>
      </c>
      <c r="C264" s="3" t="s">
        <v>664</v>
      </c>
      <c r="D264" s="3" t="s">
        <v>881</v>
      </c>
      <c r="E264" s="3" t="s">
        <v>891</v>
      </c>
      <c r="F264" s="3" t="s">
        <v>659</v>
      </c>
      <c r="G264" s="3" t="s">
        <v>660</v>
      </c>
      <c r="H264" s="3" t="s">
        <v>659</v>
      </c>
      <c r="I264" s="3" t="s">
        <v>660</v>
      </c>
      <c r="Q264" s="3"/>
      <c r="R264" s="3"/>
      <c r="S264" s="3"/>
      <c r="T264" s="3"/>
      <c r="U264" s="3"/>
      <c r="V264" s="3"/>
      <c r="W264" s="3"/>
      <c r="X264" s="3"/>
      <c r="Y264" s="3"/>
    </row>
    <row r="265" customFormat="false" ht="16" hidden="false" customHeight="false" outlineLevel="0" collapsed="false">
      <c r="A265" s="3" t="s">
        <v>821</v>
      </c>
      <c r="B265" s="3" t="s">
        <v>890</v>
      </c>
      <c r="C265" s="3" t="s">
        <v>664</v>
      </c>
      <c r="D265" s="3" t="s">
        <v>704</v>
      </c>
      <c r="E265" s="3" t="s">
        <v>891</v>
      </c>
      <c r="F265" s="3" t="s">
        <v>659</v>
      </c>
      <c r="G265" s="3" t="s">
        <v>662</v>
      </c>
      <c r="H265" s="3" t="s">
        <v>659</v>
      </c>
      <c r="I265" s="3" t="s">
        <v>662</v>
      </c>
      <c r="Q265" s="3"/>
      <c r="R265" s="3"/>
      <c r="S265" s="3"/>
      <c r="T265" s="3"/>
      <c r="U265" s="3"/>
      <c r="V265" s="3"/>
      <c r="W265" s="3"/>
      <c r="X265" s="3"/>
      <c r="Y265" s="3"/>
    </row>
    <row r="266" customFormat="false" ht="16" hidden="false" customHeight="false" outlineLevel="0" collapsed="false">
      <c r="A266" s="3" t="s">
        <v>821</v>
      </c>
      <c r="B266" s="3" t="s">
        <v>892</v>
      </c>
      <c r="C266" s="3" t="s">
        <v>804</v>
      </c>
      <c r="D266" s="3" t="s">
        <v>718</v>
      </c>
      <c r="E266" s="3" t="s">
        <v>765</v>
      </c>
      <c r="F266" s="3" t="s">
        <v>659</v>
      </c>
      <c r="G266" s="3" t="s">
        <v>660</v>
      </c>
      <c r="H266" s="3" t="s">
        <v>661</v>
      </c>
      <c r="I266" s="3" t="s">
        <v>660</v>
      </c>
      <c r="Q266" s="3"/>
      <c r="R266" s="3"/>
      <c r="S266" s="3"/>
      <c r="T266" s="3"/>
      <c r="U266" s="3"/>
      <c r="V266" s="3"/>
      <c r="W266" s="3"/>
      <c r="X266" s="3"/>
      <c r="Y266" s="3"/>
    </row>
    <row r="267" customFormat="false" ht="16" hidden="false" customHeight="false" outlineLevel="0" collapsed="false">
      <c r="A267" s="3" t="s">
        <v>821</v>
      </c>
      <c r="B267" s="3" t="s">
        <v>892</v>
      </c>
      <c r="C267" s="3" t="s">
        <v>804</v>
      </c>
      <c r="D267" s="3" t="s">
        <v>683</v>
      </c>
      <c r="E267" s="3" t="s">
        <v>658</v>
      </c>
      <c r="F267" s="3" t="s">
        <v>659</v>
      </c>
      <c r="G267" s="3" t="s">
        <v>662</v>
      </c>
      <c r="H267" s="3" t="s">
        <v>661</v>
      </c>
      <c r="I267" s="3" t="s">
        <v>660</v>
      </c>
      <c r="Q267" s="3"/>
      <c r="R267" s="3"/>
      <c r="S267" s="3"/>
      <c r="T267" s="3"/>
      <c r="U267" s="3"/>
      <c r="V267" s="3"/>
      <c r="W267" s="3"/>
      <c r="X267" s="3"/>
      <c r="Y267" s="3"/>
    </row>
    <row r="268" customFormat="false" ht="16" hidden="false" customHeight="false" outlineLevel="0" collapsed="false">
      <c r="A268" s="3" t="s">
        <v>821</v>
      </c>
      <c r="B268" s="3" t="s">
        <v>892</v>
      </c>
      <c r="C268" s="3" t="s">
        <v>804</v>
      </c>
      <c r="D268" s="3" t="s">
        <v>767</v>
      </c>
      <c r="E268" s="3" t="s">
        <v>674</v>
      </c>
      <c r="F268" s="3" t="s">
        <v>661</v>
      </c>
      <c r="G268" s="3" t="s">
        <v>660</v>
      </c>
      <c r="H268" s="3" t="s">
        <v>661</v>
      </c>
      <c r="I268" s="3" t="s">
        <v>660</v>
      </c>
      <c r="Q268" s="3"/>
      <c r="R268" s="3"/>
      <c r="S268" s="3"/>
      <c r="T268" s="3"/>
      <c r="U268" s="3"/>
      <c r="V268" s="3"/>
      <c r="W268" s="3"/>
      <c r="X268" s="3"/>
      <c r="Y268" s="3"/>
    </row>
    <row r="269" customFormat="false" ht="16" hidden="false" customHeight="false" outlineLevel="0" collapsed="false">
      <c r="A269" s="3" t="s">
        <v>821</v>
      </c>
      <c r="B269" s="3" t="s">
        <v>892</v>
      </c>
      <c r="C269" s="3" t="s">
        <v>804</v>
      </c>
      <c r="D269" s="3" t="s">
        <v>667</v>
      </c>
      <c r="E269" s="3" t="s">
        <v>765</v>
      </c>
      <c r="F269" s="3" t="s">
        <v>661</v>
      </c>
      <c r="G269" s="3" t="s">
        <v>662</v>
      </c>
      <c r="H269" s="3" t="s">
        <v>661</v>
      </c>
      <c r="I269" s="3" t="s">
        <v>662</v>
      </c>
      <c r="Q269" s="3"/>
      <c r="R269" s="3"/>
      <c r="S269" s="3"/>
      <c r="T269" s="3"/>
      <c r="U269" s="3"/>
      <c r="V269" s="3"/>
      <c r="W269" s="3"/>
      <c r="X269" s="3"/>
      <c r="Y269" s="3"/>
    </row>
    <row r="270" customFormat="false" ht="16" hidden="false" customHeight="false" outlineLevel="0" collapsed="false">
      <c r="A270" s="3" t="s">
        <v>821</v>
      </c>
      <c r="B270" s="3" t="s">
        <v>893</v>
      </c>
      <c r="C270" s="3" t="s">
        <v>804</v>
      </c>
      <c r="D270" s="3" t="s">
        <v>695</v>
      </c>
      <c r="E270" s="3" t="s">
        <v>658</v>
      </c>
      <c r="F270" s="3" t="s">
        <v>668</v>
      </c>
      <c r="G270" s="3" t="s">
        <v>660</v>
      </c>
      <c r="H270" s="3" t="s">
        <v>668</v>
      </c>
      <c r="I270" s="3" t="s">
        <v>660</v>
      </c>
      <c r="Q270" s="3"/>
      <c r="R270" s="3"/>
      <c r="S270" s="3"/>
      <c r="T270" s="3"/>
      <c r="U270" s="3"/>
      <c r="V270" s="3"/>
      <c r="W270" s="3"/>
      <c r="X270" s="3"/>
      <c r="Y270" s="3"/>
    </row>
    <row r="271" customFormat="false" ht="16" hidden="false" customHeight="false" outlineLevel="0" collapsed="false">
      <c r="A271" s="3" t="s">
        <v>821</v>
      </c>
      <c r="B271" s="3" t="s">
        <v>894</v>
      </c>
      <c r="C271" s="3" t="s">
        <v>801</v>
      </c>
      <c r="D271" s="3" t="s">
        <v>686</v>
      </c>
      <c r="E271" s="3" t="s">
        <v>658</v>
      </c>
      <c r="F271" s="3" t="s">
        <v>668</v>
      </c>
      <c r="G271" s="3" t="s">
        <v>660</v>
      </c>
      <c r="H271" s="3" t="s">
        <v>668</v>
      </c>
      <c r="I271" s="3" t="s">
        <v>660</v>
      </c>
      <c r="Q271" s="3"/>
      <c r="R271" s="3"/>
      <c r="S271" s="3"/>
      <c r="T271" s="3"/>
      <c r="U271" s="3"/>
      <c r="V271" s="3"/>
      <c r="W271" s="3"/>
      <c r="X271" s="3"/>
      <c r="Y271" s="3"/>
    </row>
    <row r="272" customFormat="false" ht="16" hidden="false" customHeight="false" outlineLevel="0" collapsed="false">
      <c r="A272" s="3" t="s">
        <v>821</v>
      </c>
      <c r="B272" s="3" t="s">
        <v>894</v>
      </c>
      <c r="C272" s="3" t="s">
        <v>801</v>
      </c>
      <c r="D272" s="3" t="s">
        <v>686</v>
      </c>
      <c r="E272" s="3" t="s">
        <v>658</v>
      </c>
      <c r="F272" s="3" t="s">
        <v>668</v>
      </c>
      <c r="G272" s="3" t="s">
        <v>662</v>
      </c>
      <c r="H272" s="3" t="s">
        <v>668</v>
      </c>
      <c r="I272" s="3" t="s">
        <v>662</v>
      </c>
      <c r="Q272" s="3"/>
      <c r="R272" s="3"/>
      <c r="S272" s="3"/>
      <c r="T272" s="3"/>
      <c r="U272" s="3"/>
      <c r="V272" s="3"/>
      <c r="W272" s="3"/>
      <c r="X272" s="3"/>
      <c r="Y272" s="3"/>
    </row>
    <row r="273" customFormat="false" ht="16" hidden="false" customHeight="false" outlineLevel="0" collapsed="false">
      <c r="A273" s="3" t="s">
        <v>821</v>
      </c>
      <c r="B273" s="3" t="s">
        <v>895</v>
      </c>
      <c r="C273" s="3" t="s">
        <v>656</v>
      </c>
      <c r="D273" s="3" t="s">
        <v>698</v>
      </c>
      <c r="E273" s="3" t="s">
        <v>674</v>
      </c>
      <c r="F273" s="3" t="s">
        <v>705</v>
      </c>
      <c r="G273" s="3" t="s">
        <v>662</v>
      </c>
      <c r="H273" s="3" t="s">
        <v>680</v>
      </c>
      <c r="I273" s="3" t="s">
        <v>662</v>
      </c>
      <c r="Q273" s="3"/>
      <c r="R273" s="3"/>
      <c r="S273" s="3"/>
      <c r="T273" s="3"/>
      <c r="U273" s="3"/>
      <c r="V273" s="3"/>
      <c r="W273" s="3"/>
      <c r="X273" s="3"/>
      <c r="Y273" s="3"/>
    </row>
    <row r="274" customFormat="false" ht="16" hidden="false" customHeight="false" outlineLevel="0" collapsed="false">
      <c r="A274" s="3" t="s">
        <v>821</v>
      </c>
      <c r="B274" s="3" t="s">
        <v>895</v>
      </c>
      <c r="C274" s="3" t="s">
        <v>656</v>
      </c>
      <c r="D274" s="3" t="s">
        <v>665</v>
      </c>
      <c r="E274" s="3" t="s">
        <v>658</v>
      </c>
      <c r="F274" s="3" t="s">
        <v>782</v>
      </c>
      <c r="G274" s="3" t="s">
        <v>662</v>
      </c>
      <c r="H274" s="3" t="s">
        <v>782</v>
      </c>
      <c r="I274" s="3" t="s">
        <v>662</v>
      </c>
      <c r="Q274" s="3"/>
      <c r="R274" s="3"/>
      <c r="S274" s="3"/>
      <c r="T274" s="3"/>
      <c r="U274" s="3"/>
      <c r="V274" s="3"/>
      <c r="W274" s="3"/>
      <c r="X274" s="3"/>
      <c r="Y274" s="3"/>
    </row>
    <row r="275" customFormat="false" ht="16" hidden="false" customHeight="false" outlineLevel="0" collapsed="false">
      <c r="A275" s="3" t="s">
        <v>821</v>
      </c>
      <c r="B275" s="3" t="s">
        <v>895</v>
      </c>
      <c r="C275" s="3" t="s">
        <v>656</v>
      </c>
      <c r="D275" s="3" t="s">
        <v>665</v>
      </c>
      <c r="E275" s="3" t="s">
        <v>658</v>
      </c>
      <c r="F275" s="3" t="s">
        <v>768</v>
      </c>
      <c r="G275" s="3" t="s">
        <v>662</v>
      </c>
      <c r="H275" s="3" t="s">
        <v>782</v>
      </c>
      <c r="I275" s="3" t="s">
        <v>662</v>
      </c>
      <c r="Q275" s="3"/>
      <c r="R275" s="3"/>
      <c r="S275" s="3"/>
      <c r="T275" s="3"/>
      <c r="U275" s="3"/>
      <c r="V275" s="3"/>
      <c r="W275" s="3"/>
      <c r="X275" s="3"/>
      <c r="Y275" s="3"/>
    </row>
    <row r="276" customFormat="false" ht="16" hidden="false" customHeight="false" outlineLevel="0" collapsed="false">
      <c r="A276" s="3" t="s">
        <v>821</v>
      </c>
      <c r="B276" s="3" t="s">
        <v>896</v>
      </c>
      <c r="C276" s="3" t="s">
        <v>752</v>
      </c>
      <c r="D276" s="3"/>
      <c r="E276" s="3" t="s">
        <v>724</v>
      </c>
      <c r="F276" s="3" t="s">
        <v>668</v>
      </c>
      <c r="G276" s="3" t="s">
        <v>660</v>
      </c>
      <c r="H276" s="3" t="s">
        <v>668</v>
      </c>
      <c r="I276" s="3" t="s">
        <v>660</v>
      </c>
      <c r="Q276" s="3"/>
      <c r="R276" s="3"/>
      <c r="S276" s="3"/>
      <c r="T276" s="3"/>
      <c r="U276" s="3"/>
      <c r="V276" s="3"/>
      <c r="W276" s="3"/>
      <c r="X276" s="3"/>
      <c r="Y276" s="3"/>
    </row>
    <row r="277" customFormat="false" ht="16" hidden="false" customHeight="false" outlineLevel="0" collapsed="false">
      <c r="A277" s="3" t="s">
        <v>821</v>
      </c>
      <c r="B277" s="3" t="s">
        <v>897</v>
      </c>
      <c r="C277" s="3" t="s">
        <v>826</v>
      </c>
      <c r="D277" s="3" t="s">
        <v>690</v>
      </c>
      <c r="E277" s="3" t="s">
        <v>658</v>
      </c>
      <c r="F277" s="3" t="s">
        <v>659</v>
      </c>
      <c r="G277" s="3" t="s">
        <v>660</v>
      </c>
      <c r="H277" s="3" t="s">
        <v>659</v>
      </c>
      <c r="I277" s="3" t="s">
        <v>660</v>
      </c>
      <c r="Q277" s="3"/>
      <c r="R277" s="3"/>
      <c r="S277" s="3"/>
      <c r="T277" s="3"/>
      <c r="U277" s="3"/>
      <c r="V277" s="3"/>
      <c r="W277" s="3"/>
      <c r="X277" s="3"/>
      <c r="Y277" s="3"/>
    </row>
    <row r="278" customFormat="false" ht="16" hidden="false" customHeight="false" outlineLevel="0" collapsed="false">
      <c r="A278" s="3" t="s">
        <v>821</v>
      </c>
      <c r="B278" s="3" t="s">
        <v>897</v>
      </c>
      <c r="C278" s="3" t="s">
        <v>826</v>
      </c>
      <c r="D278" s="3" t="s">
        <v>690</v>
      </c>
      <c r="E278" s="3" t="s">
        <v>658</v>
      </c>
      <c r="F278" s="3" t="s">
        <v>659</v>
      </c>
      <c r="G278" s="3" t="s">
        <v>662</v>
      </c>
      <c r="H278" s="3" t="s">
        <v>659</v>
      </c>
      <c r="I278" s="3" t="s">
        <v>662</v>
      </c>
      <c r="Q278" s="3"/>
      <c r="R278" s="3"/>
      <c r="S278" s="3"/>
      <c r="T278" s="3"/>
      <c r="U278" s="3"/>
      <c r="V278" s="3"/>
      <c r="W278" s="3"/>
      <c r="X278" s="3"/>
      <c r="Y278" s="3"/>
    </row>
    <row r="279" customFormat="false" ht="16" hidden="false" customHeight="false" outlineLevel="0" collapsed="false">
      <c r="A279" s="3" t="s">
        <v>821</v>
      </c>
      <c r="B279" s="3" t="s">
        <v>897</v>
      </c>
      <c r="C279" s="3" t="s">
        <v>826</v>
      </c>
      <c r="D279" s="3" t="s">
        <v>690</v>
      </c>
      <c r="E279" s="3" t="s">
        <v>658</v>
      </c>
      <c r="F279" s="3" t="s">
        <v>661</v>
      </c>
      <c r="G279" s="3" t="s">
        <v>660</v>
      </c>
      <c r="H279" s="3" t="s">
        <v>659</v>
      </c>
      <c r="I279" s="3" t="s">
        <v>660</v>
      </c>
      <c r="Q279" s="3"/>
      <c r="R279" s="3"/>
      <c r="S279" s="3"/>
      <c r="T279" s="3"/>
      <c r="U279" s="3"/>
      <c r="V279" s="3"/>
      <c r="W279" s="3"/>
      <c r="X279" s="3"/>
      <c r="Y279" s="3"/>
    </row>
    <row r="280" customFormat="false" ht="16" hidden="false" customHeight="false" outlineLevel="0" collapsed="false">
      <c r="A280" s="3" t="s">
        <v>821</v>
      </c>
      <c r="B280" s="3" t="s">
        <v>897</v>
      </c>
      <c r="C280" s="3" t="s">
        <v>826</v>
      </c>
      <c r="D280" s="3" t="s">
        <v>690</v>
      </c>
      <c r="E280" s="3" t="s">
        <v>658</v>
      </c>
      <c r="F280" s="3" t="s">
        <v>661</v>
      </c>
      <c r="G280" s="3" t="s">
        <v>662</v>
      </c>
      <c r="H280" s="3" t="s">
        <v>680</v>
      </c>
      <c r="I280" s="3" t="s">
        <v>552</v>
      </c>
      <c r="Q280" s="3"/>
      <c r="R280" s="3"/>
      <c r="S280" s="3"/>
      <c r="T280" s="3"/>
      <c r="U280" s="3"/>
      <c r="V280" s="3"/>
      <c r="W280" s="3"/>
      <c r="X280" s="3"/>
      <c r="Y280" s="3"/>
    </row>
    <row r="281" customFormat="false" ht="16" hidden="false" customHeight="false" outlineLevel="0" collapsed="false">
      <c r="A281" s="3" t="s">
        <v>821</v>
      </c>
      <c r="B281" s="3" t="s">
        <v>898</v>
      </c>
      <c r="C281" s="3" t="s">
        <v>739</v>
      </c>
      <c r="D281" s="3" t="s">
        <v>695</v>
      </c>
      <c r="E281" s="3" t="s">
        <v>658</v>
      </c>
      <c r="F281" s="3" t="s">
        <v>668</v>
      </c>
      <c r="G281" s="3" t="s">
        <v>662</v>
      </c>
      <c r="H281" s="3" t="s">
        <v>668</v>
      </c>
      <c r="I281" s="3" t="s">
        <v>662</v>
      </c>
      <c r="Q281" s="3"/>
      <c r="R281" s="3"/>
      <c r="S281" s="3"/>
      <c r="T281" s="3"/>
      <c r="U281" s="3"/>
      <c r="V281" s="3"/>
      <c r="W281" s="3"/>
      <c r="X281" s="3"/>
      <c r="Y281" s="3"/>
    </row>
    <row r="282" customFormat="false" ht="16" hidden="false" customHeight="false" outlineLevel="0" collapsed="false">
      <c r="A282" s="3" t="s">
        <v>821</v>
      </c>
      <c r="B282" s="3" t="s">
        <v>899</v>
      </c>
      <c r="C282" s="3" t="s">
        <v>900</v>
      </c>
      <c r="D282" s="3" t="s">
        <v>686</v>
      </c>
      <c r="E282" s="3" t="s">
        <v>658</v>
      </c>
      <c r="F282" s="3" t="s">
        <v>666</v>
      </c>
      <c r="G282" s="3" t="s">
        <v>662</v>
      </c>
      <c r="H282" s="3" t="s">
        <v>666</v>
      </c>
      <c r="I282" s="3" t="s">
        <v>662</v>
      </c>
      <c r="Q282" s="3"/>
      <c r="R282" s="3"/>
      <c r="S282" s="3"/>
      <c r="T282" s="3"/>
      <c r="U282" s="3"/>
      <c r="V282" s="3"/>
      <c r="W282" s="3"/>
      <c r="X282" s="3"/>
      <c r="Y282" s="3"/>
    </row>
    <row r="283" customFormat="false" ht="16" hidden="false" customHeight="false" outlineLevel="0" collapsed="false">
      <c r="A283" s="3" t="s">
        <v>821</v>
      </c>
      <c r="B283" s="3" t="s">
        <v>899</v>
      </c>
      <c r="C283" s="3" t="s">
        <v>900</v>
      </c>
      <c r="D283" s="3" t="s">
        <v>686</v>
      </c>
      <c r="E283" s="3" t="s">
        <v>658</v>
      </c>
      <c r="F283" s="3" t="s">
        <v>668</v>
      </c>
      <c r="G283" s="3" t="s">
        <v>660</v>
      </c>
      <c r="H283" s="3" t="s">
        <v>668</v>
      </c>
      <c r="I283" s="3" t="s">
        <v>660</v>
      </c>
      <c r="Q283" s="3"/>
      <c r="R283" s="3"/>
      <c r="S283" s="3"/>
      <c r="T283" s="3"/>
      <c r="U283" s="3"/>
      <c r="V283" s="3"/>
      <c r="W283" s="3"/>
      <c r="X283" s="3"/>
      <c r="Y283" s="3"/>
    </row>
    <row r="284" customFormat="false" ht="16" hidden="false" customHeight="false" outlineLevel="0" collapsed="false">
      <c r="A284" s="3" t="s">
        <v>821</v>
      </c>
      <c r="B284" s="3" t="s">
        <v>901</v>
      </c>
      <c r="C284" s="3" t="s">
        <v>689</v>
      </c>
      <c r="D284" s="3" t="s">
        <v>700</v>
      </c>
      <c r="E284" s="3" t="s">
        <v>676</v>
      </c>
      <c r="F284" s="3" t="s">
        <v>782</v>
      </c>
      <c r="G284" s="3" t="s">
        <v>660</v>
      </c>
      <c r="H284" s="3" t="s">
        <v>680</v>
      </c>
      <c r="I284" s="3" t="s">
        <v>660</v>
      </c>
      <c r="Q284" s="3"/>
      <c r="R284" s="3"/>
      <c r="S284" s="3"/>
      <c r="T284" s="3"/>
      <c r="U284" s="3"/>
      <c r="V284" s="3"/>
      <c r="W284" s="3"/>
      <c r="X284" s="3"/>
      <c r="Y284" s="3"/>
    </row>
    <row r="285" customFormat="false" ht="16" hidden="false" customHeight="false" outlineLevel="0" collapsed="false">
      <c r="A285" s="3" t="s">
        <v>821</v>
      </c>
      <c r="B285" s="3" t="s">
        <v>901</v>
      </c>
      <c r="C285" s="3" t="s">
        <v>730</v>
      </c>
      <c r="D285" s="3" t="s">
        <v>698</v>
      </c>
      <c r="E285" s="3" t="s">
        <v>862</v>
      </c>
      <c r="F285" s="3" t="s">
        <v>707</v>
      </c>
      <c r="G285" s="3" t="s">
        <v>662</v>
      </c>
      <c r="H285" s="3" t="s">
        <v>705</v>
      </c>
      <c r="I285" s="3" t="s">
        <v>662</v>
      </c>
      <c r="Q285" s="3"/>
      <c r="R285" s="3"/>
      <c r="S285" s="3"/>
      <c r="T285" s="3"/>
      <c r="U285" s="3"/>
      <c r="V285" s="3"/>
      <c r="W285" s="3"/>
      <c r="X285" s="3"/>
      <c r="Y285" s="3"/>
    </row>
    <row r="286" customFormat="false" ht="16" hidden="false" customHeight="false" outlineLevel="0" collapsed="false">
      <c r="A286" s="3" t="s">
        <v>821</v>
      </c>
      <c r="B286" s="3" t="s">
        <v>902</v>
      </c>
      <c r="C286" s="3" t="s">
        <v>808</v>
      </c>
      <c r="D286" s="3" t="s">
        <v>683</v>
      </c>
      <c r="E286" s="3" t="s">
        <v>724</v>
      </c>
      <c r="F286" s="3" t="s">
        <v>705</v>
      </c>
      <c r="G286" s="3" t="s">
        <v>662</v>
      </c>
      <c r="H286" s="3" t="s">
        <v>705</v>
      </c>
      <c r="I286" s="3" t="s">
        <v>662</v>
      </c>
      <c r="Q286" s="3"/>
      <c r="R286" s="3"/>
      <c r="S286" s="3"/>
      <c r="T286" s="3"/>
      <c r="U286" s="3"/>
      <c r="V286" s="3"/>
      <c r="W286" s="3"/>
      <c r="X286" s="3"/>
      <c r="Y286" s="3"/>
    </row>
    <row r="287" customFormat="false" ht="16" hidden="false" customHeight="false" outlineLevel="0" collapsed="false">
      <c r="A287" s="3" t="s">
        <v>821</v>
      </c>
      <c r="B287" s="3" t="s">
        <v>902</v>
      </c>
      <c r="C287" s="3" t="s">
        <v>808</v>
      </c>
      <c r="D287" s="3" t="s">
        <v>683</v>
      </c>
      <c r="E287" s="3" t="s">
        <v>724</v>
      </c>
      <c r="F287" s="3" t="s">
        <v>707</v>
      </c>
      <c r="G287" s="3" t="s">
        <v>662</v>
      </c>
      <c r="H287" s="3" t="s">
        <v>705</v>
      </c>
      <c r="I287" s="3" t="s">
        <v>662</v>
      </c>
      <c r="Q287" s="3"/>
      <c r="R287" s="3"/>
      <c r="S287" s="3"/>
      <c r="T287" s="3"/>
      <c r="U287" s="3"/>
      <c r="V287" s="3"/>
      <c r="W287" s="3"/>
      <c r="X287" s="3"/>
      <c r="Y287" s="3"/>
    </row>
    <row r="288" customFormat="false" ht="16" hidden="false" customHeight="false" outlineLevel="0" collapsed="false">
      <c r="A288" s="3" t="s">
        <v>821</v>
      </c>
      <c r="B288" s="3" t="s">
        <v>902</v>
      </c>
      <c r="C288" s="3" t="s">
        <v>808</v>
      </c>
      <c r="D288" s="3" t="s">
        <v>683</v>
      </c>
      <c r="E288" s="3" t="s">
        <v>724</v>
      </c>
      <c r="F288" s="3" t="s">
        <v>768</v>
      </c>
      <c r="G288" s="3" t="s">
        <v>662</v>
      </c>
      <c r="H288" s="3" t="s">
        <v>705</v>
      </c>
      <c r="I288" s="3" t="s">
        <v>662</v>
      </c>
      <c r="Q288" s="3"/>
      <c r="R288" s="3"/>
      <c r="S288" s="3"/>
      <c r="T288" s="3"/>
      <c r="U288" s="3"/>
      <c r="V288" s="3"/>
      <c r="W288" s="3"/>
      <c r="X288" s="3"/>
      <c r="Y288" s="3"/>
    </row>
    <row r="289" customFormat="false" ht="16" hidden="false" customHeight="false" outlineLevel="0" collapsed="false">
      <c r="A289" s="3" t="s">
        <v>821</v>
      </c>
      <c r="B289" s="3" t="s">
        <v>903</v>
      </c>
      <c r="C289" s="3" t="s">
        <v>904</v>
      </c>
      <c r="D289" s="3" t="s">
        <v>695</v>
      </c>
      <c r="E289" s="3" t="s">
        <v>722</v>
      </c>
      <c r="F289" s="3" t="s">
        <v>705</v>
      </c>
      <c r="G289" s="3" t="s">
        <v>662</v>
      </c>
      <c r="H289" s="3" t="s">
        <v>705</v>
      </c>
      <c r="I289" s="3" t="s">
        <v>662</v>
      </c>
      <c r="Q289" s="3"/>
      <c r="R289" s="3"/>
      <c r="S289" s="3"/>
      <c r="T289" s="3"/>
      <c r="U289" s="3"/>
      <c r="V289" s="3"/>
      <c r="W289" s="3"/>
      <c r="X289" s="3"/>
      <c r="Y289" s="3"/>
    </row>
    <row r="290" customFormat="false" ht="16" hidden="false" customHeight="false" outlineLevel="0" collapsed="false">
      <c r="A290" s="3" t="s">
        <v>821</v>
      </c>
      <c r="B290" s="3" t="s">
        <v>903</v>
      </c>
      <c r="C290" s="3" t="s">
        <v>808</v>
      </c>
      <c r="D290" s="3" t="s">
        <v>695</v>
      </c>
      <c r="E290" s="3" t="s">
        <v>722</v>
      </c>
      <c r="F290" s="3" t="s">
        <v>707</v>
      </c>
      <c r="G290" s="3" t="s">
        <v>662</v>
      </c>
      <c r="H290" s="3" t="s">
        <v>705</v>
      </c>
      <c r="I290" s="3" t="s">
        <v>662</v>
      </c>
      <c r="Q290" s="3"/>
      <c r="R290" s="3"/>
      <c r="S290" s="3"/>
      <c r="T290" s="3"/>
      <c r="U290" s="3"/>
      <c r="V290" s="3"/>
      <c r="W290" s="3"/>
      <c r="X290" s="3"/>
      <c r="Y290" s="3"/>
    </row>
    <row r="291" customFormat="false" ht="16" hidden="false" customHeight="false" outlineLevel="0" collapsed="false">
      <c r="A291" s="3" t="s">
        <v>821</v>
      </c>
      <c r="B291" s="3" t="s">
        <v>903</v>
      </c>
      <c r="C291" s="3" t="s">
        <v>904</v>
      </c>
      <c r="D291" s="3" t="s">
        <v>695</v>
      </c>
      <c r="E291" s="3" t="s">
        <v>722</v>
      </c>
      <c r="F291" s="3" t="s">
        <v>768</v>
      </c>
      <c r="G291" s="3" t="s">
        <v>662</v>
      </c>
      <c r="H291" s="3" t="s">
        <v>705</v>
      </c>
      <c r="I291" s="3" t="s">
        <v>662</v>
      </c>
      <c r="Q291" s="3"/>
      <c r="R291" s="3"/>
      <c r="S291" s="3"/>
      <c r="T291" s="3"/>
      <c r="U291" s="3"/>
      <c r="V291" s="3"/>
      <c r="W291" s="3"/>
      <c r="X291" s="3"/>
      <c r="Y291" s="3"/>
    </row>
    <row r="292" customFormat="false" ht="16" hidden="false" customHeight="false" outlineLevel="0" collapsed="false">
      <c r="A292" s="3" t="s">
        <v>821</v>
      </c>
      <c r="B292" s="3" t="s">
        <v>905</v>
      </c>
      <c r="C292" s="3" t="s">
        <v>744</v>
      </c>
      <c r="D292" s="3" t="s">
        <v>835</v>
      </c>
      <c r="E292" s="3" t="s">
        <v>658</v>
      </c>
      <c r="F292" s="3" t="s">
        <v>668</v>
      </c>
      <c r="G292" s="3" t="s">
        <v>662</v>
      </c>
      <c r="H292" s="3" t="s">
        <v>668</v>
      </c>
      <c r="I292" s="3" t="s">
        <v>662</v>
      </c>
      <c r="Q292" s="3"/>
      <c r="R292" s="3"/>
      <c r="S292" s="3"/>
      <c r="T292" s="3"/>
      <c r="U292" s="3"/>
      <c r="V292" s="3"/>
      <c r="W292" s="3"/>
      <c r="X292" s="3"/>
      <c r="Y292" s="3"/>
    </row>
    <row r="293" customFormat="false" ht="16" hidden="false" customHeight="false" outlineLevel="0" collapsed="false">
      <c r="A293" s="3" t="s">
        <v>821</v>
      </c>
      <c r="B293" s="3" t="s">
        <v>906</v>
      </c>
      <c r="C293" s="3" t="s">
        <v>726</v>
      </c>
      <c r="D293" s="3" t="s">
        <v>778</v>
      </c>
      <c r="E293" s="3" t="s">
        <v>658</v>
      </c>
      <c r="F293" s="3" t="s">
        <v>668</v>
      </c>
      <c r="G293" s="3" t="s">
        <v>660</v>
      </c>
      <c r="H293" s="3" t="s">
        <v>668</v>
      </c>
      <c r="I293" s="3" t="s">
        <v>660</v>
      </c>
      <c r="Q293" s="3"/>
      <c r="R293" s="3"/>
      <c r="S293" s="3"/>
      <c r="T293" s="3"/>
      <c r="U293" s="3"/>
      <c r="V293" s="3"/>
      <c r="W293" s="3"/>
      <c r="X293" s="3"/>
      <c r="Y293" s="3"/>
    </row>
    <row r="294" customFormat="false" ht="16" hidden="false" customHeight="false" outlineLevel="0" collapsed="false">
      <c r="A294" s="3" t="s">
        <v>821</v>
      </c>
      <c r="B294" s="3" t="s">
        <v>907</v>
      </c>
      <c r="C294" s="3" t="s">
        <v>826</v>
      </c>
      <c r="D294" s="3" t="s">
        <v>690</v>
      </c>
      <c r="E294" s="3" t="s">
        <v>674</v>
      </c>
      <c r="F294" s="3" t="s">
        <v>659</v>
      </c>
      <c r="G294" s="3" t="s">
        <v>662</v>
      </c>
      <c r="H294" s="3" t="s">
        <v>659</v>
      </c>
      <c r="I294" s="3" t="s">
        <v>660</v>
      </c>
      <c r="Q294" s="3"/>
      <c r="R294" s="3"/>
      <c r="S294" s="3"/>
      <c r="T294" s="3"/>
      <c r="U294" s="3"/>
      <c r="V294" s="3"/>
      <c r="W294" s="3"/>
      <c r="X294" s="3"/>
      <c r="Y294" s="3"/>
    </row>
    <row r="295" customFormat="false" ht="16" hidden="false" customHeight="false" outlineLevel="0" collapsed="false">
      <c r="A295" s="3" t="s">
        <v>821</v>
      </c>
      <c r="B295" s="3" t="s">
        <v>908</v>
      </c>
      <c r="C295" s="3" t="s">
        <v>706</v>
      </c>
      <c r="D295" s="3" t="s">
        <v>671</v>
      </c>
      <c r="E295" s="3" t="s">
        <v>674</v>
      </c>
      <c r="F295" s="3" t="s">
        <v>705</v>
      </c>
      <c r="G295" s="3" t="s">
        <v>662</v>
      </c>
      <c r="H295" s="3" t="s">
        <v>705</v>
      </c>
      <c r="I295" s="3" t="s">
        <v>662</v>
      </c>
      <c r="Q295" s="3"/>
      <c r="R295" s="3"/>
      <c r="S295" s="3"/>
      <c r="T295" s="3"/>
      <c r="U295" s="3"/>
      <c r="V295" s="3"/>
      <c r="W295" s="3"/>
      <c r="X295" s="3"/>
      <c r="Y295" s="3"/>
    </row>
    <row r="296" customFormat="false" ht="16" hidden="false" customHeight="false" outlineLevel="0" collapsed="false">
      <c r="A296" s="3" t="s">
        <v>821</v>
      </c>
      <c r="B296" s="3" t="s">
        <v>908</v>
      </c>
      <c r="C296" s="3" t="s">
        <v>706</v>
      </c>
      <c r="D296" s="3" t="s">
        <v>671</v>
      </c>
      <c r="E296" s="3" t="s">
        <v>674</v>
      </c>
      <c r="F296" s="3" t="s">
        <v>768</v>
      </c>
      <c r="G296" s="3" t="s">
        <v>662</v>
      </c>
      <c r="H296" s="3" t="s">
        <v>705</v>
      </c>
      <c r="I296" s="3" t="s">
        <v>662</v>
      </c>
      <c r="Q296" s="3"/>
      <c r="R296" s="3"/>
      <c r="S296" s="3"/>
      <c r="T296" s="3"/>
      <c r="U296" s="3"/>
      <c r="V296" s="3"/>
      <c r="W296" s="3"/>
      <c r="X296" s="3"/>
      <c r="Y296" s="3"/>
    </row>
    <row r="297" customFormat="false" ht="16" hidden="false" customHeight="false" outlineLevel="0" collapsed="false">
      <c r="A297" s="3" t="s">
        <v>821</v>
      </c>
      <c r="B297" s="3" t="s">
        <v>909</v>
      </c>
      <c r="C297" s="3" t="s">
        <v>664</v>
      </c>
      <c r="D297" s="3" t="s">
        <v>686</v>
      </c>
      <c r="E297" s="3" t="s">
        <v>676</v>
      </c>
      <c r="F297" s="3" t="s">
        <v>707</v>
      </c>
      <c r="G297" s="3" t="s">
        <v>660</v>
      </c>
      <c r="H297" s="3" t="s">
        <v>707</v>
      </c>
      <c r="I297" s="3" t="s">
        <v>660</v>
      </c>
      <c r="Q297" s="3"/>
      <c r="R297" s="3"/>
      <c r="S297" s="3"/>
      <c r="T297" s="3"/>
      <c r="U297" s="3"/>
      <c r="V297" s="3"/>
      <c r="W297" s="3"/>
      <c r="X297" s="3"/>
      <c r="Y297" s="3"/>
    </row>
    <row r="298" customFormat="false" ht="16" hidden="false" customHeight="false" outlineLevel="0" collapsed="false">
      <c r="A298" s="3" t="s">
        <v>821</v>
      </c>
      <c r="B298" s="3" t="s">
        <v>910</v>
      </c>
      <c r="C298" s="3" t="s">
        <v>742</v>
      </c>
      <c r="D298" s="3" t="s">
        <v>671</v>
      </c>
      <c r="E298" s="3" t="s">
        <v>658</v>
      </c>
      <c r="F298" s="3" t="s">
        <v>659</v>
      </c>
      <c r="G298" s="3" t="s">
        <v>660</v>
      </c>
      <c r="H298" s="3" t="s">
        <v>659</v>
      </c>
      <c r="I298" s="3" t="s">
        <v>660</v>
      </c>
      <c r="Q298" s="3"/>
      <c r="R298" s="3"/>
      <c r="S298" s="3"/>
      <c r="T298" s="3"/>
      <c r="U298" s="3"/>
      <c r="V298" s="3"/>
      <c r="W298" s="3"/>
      <c r="X298" s="3"/>
      <c r="Y298" s="3"/>
    </row>
    <row r="299" customFormat="false" ht="16" hidden="false" customHeight="false" outlineLevel="0" collapsed="false">
      <c r="A299" s="3" t="s">
        <v>821</v>
      </c>
      <c r="B299" s="3" t="s">
        <v>910</v>
      </c>
      <c r="C299" s="3" t="s">
        <v>742</v>
      </c>
      <c r="D299" s="3" t="s">
        <v>671</v>
      </c>
      <c r="E299" s="3" t="s">
        <v>658</v>
      </c>
      <c r="F299" s="3" t="s">
        <v>659</v>
      </c>
      <c r="G299" s="3" t="s">
        <v>662</v>
      </c>
      <c r="H299" s="3" t="s">
        <v>659</v>
      </c>
      <c r="I299" s="3" t="s">
        <v>662</v>
      </c>
      <c r="Q299" s="3"/>
      <c r="R299" s="3"/>
      <c r="S299" s="3"/>
      <c r="T299" s="3"/>
      <c r="U299" s="3"/>
      <c r="V299" s="3"/>
      <c r="W299" s="3"/>
      <c r="X299" s="3"/>
      <c r="Y299" s="3"/>
    </row>
    <row r="300" customFormat="false" ht="16" hidden="false" customHeight="false" outlineLevel="0" collapsed="false">
      <c r="A300" s="3" t="s">
        <v>821</v>
      </c>
      <c r="B300" s="3" t="s">
        <v>910</v>
      </c>
      <c r="C300" s="3" t="s">
        <v>742</v>
      </c>
      <c r="D300" s="3" t="s">
        <v>671</v>
      </c>
      <c r="E300" s="3" t="s">
        <v>658</v>
      </c>
      <c r="F300" s="3" t="s">
        <v>661</v>
      </c>
      <c r="G300" s="3" t="s">
        <v>660</v>
      </c>
      <c r="H300" s="3" t="s">
        <v>659</v>
      </c>
      <c r="I300" s="3" t="s">
        <v>660</v>
      </c>
      <c r="Q300" s="3"/>
      <c r="R300" s="3"/>
      <c r="S300" s="3"/>
      <c r="T300" s="3"/>
      <c r="U300" s="3"/>
      <c r="V300" s="3"/>
      <c r="W300" s="3"/>
      <c r="X300" s="3"/>
      <c r="Y300" s="3"/>
    </row>
    <row r="301" customFormat="false" ht="16" hidden="false" customHeight="false" outlineLevel="0" collapsed="false">
      <c r="A301" s="3" t="s">
        <v>821</v>
      </c>
      <c r="B301" s="3" t="s">
        <v>910</v>
      </c>
      <c r="C301" s="3" t="s">
        <v>742</v>
      </c>
      <c r="D301" s="3" t="s">
        <v>671</v>
      </c>
      <c r="E301" s="3" t="s">
        <v>658</v>
      </c>
      <c r="F301" s="3" t="s">
        <v>661</v>
      </c>
      <c r="G301" s="3" t="s">
        <v>662</v>
      </c>
      <c r="H301" s="3" t="s">
        <v>659</v>
      </c>
      <c r="I301" s="3" t="s">
        <v>662</v>
      </c>
      <c r="Q301" s="3"/>
      <c r="R301" s="3"/>
      <c r="S301" s="3"/>
      <c r="T301" s="3"/>
      <c r="U301" s="3"/>
      <c r="V301" s="3"/>
      <c r="W301" s="3"/>
      <c r="X301" s="3"/>
      <c r="Y301" s="3"/>
    </row>
    <row r="302" customFormat="false" ht="16" hidden="false" customHeight="false" outlineLevel="0" collapsed="false">
      <c r="A302" s="3" t="s">
        <v>821</v>
      </c>
      <c r="B302" s="3" t="s">
        <v>911</v>
      </c>
      <c r="C302" s="3" t="s">
        <v>742</v>
      </c>
      <c r="D302" s="3" t="s">
        <v>671</v>
      </c>
      <c r="E302" s="3" t="s">
        <v>658</v>
      </c>
      <c r="F302" s="3" t="s">
        <v>659</v>
      </c>
      <c r="G302" s="3" t="s">
        <v>662</v>
      </c>
      <c r="H302" s="3" t="s">
        <v>659</v>
      </c>
      <c r="I302" s="3" t="s">
        <v>662</v>
      </c>
      <c r="Q302" s="3"/>
      <c r="R302" s="3"/>
      <c r="S302" s="3"/>
      <c r="T302" s="3"/>
      <c r="U302" s="3"/>
      <c r="V302" s="3"/>
      <c r="W302" s="3"/>
      <c r="X302" s="3"/>
      <c r="Y302" s="3"/>
    </row>
    <row r="303" customFormat="false" ht="16" hidden="false" customHeight="false" outlineLevel="0" collapsed="false">
      <c r="A303" s="3" t="s">
        <v>821</v>
      </c>
      <c r="B303" s="3" t="s">
        <v>912</v>
      </c>
      <c r="C303" s="3" t="s">
        <v>673</v>
      </c>
      <c r="D303" s="3" t="s">
        <v>667</v>
      </c>
      <c r="E303" s="3" t="s">
        <v>658</v>
      </c>
      <c r="F303" s="3" t="s">
        <v>668</v>
      </c>
      <c r="G303" s="3" t="s">
        <v>660</v>
      </c>
      <c r="H303" s="3" t="s">
        <v>668</v>
      </c>
      <c r="I303" s="3" t="s">
        <v>660</v>
      </c>
      <c r="Q303" s="3"/>
      <c r="R303" s="3"/>
      <c r="S303" s="3"/>
      <c r="T303" s="3"/>
      <c r="U303" s="3"/>
      <c r="V303" s="3"/>
      <c r="W303" s="3"/>
      <c r="X303" s="3"/>
      <c r="Y303" s="3"/>
    </row>
    <row r="304" customFormat="false" ht="16" hidden="false" customHeight="false" outlineLevel="0" collapsed="false">
      <c r="A304" s="3" t="s">
        <v>821</v>
      </c>
      <c r="B304" s="3" t="s">
        <v>912</v>
      </c>
      <c r="C304" s="3" t="s">
        <v>673</v>
      </c>
      <c r="D304" s="3" t="s">
        <v>718</v>
      </c>
      <c r="E304" s="3" t="s">
        <v>658</v>
      </c>
      <c r="F304" s="3" t="s">
        <v>668</v>
      </c>
      <c r="G304" s="3" t="s">
        <v>662</v>
      </c>
      <c r="H304" s="3" t="s">
        <v>668</v>
      </c>
      <c r="I304" s="3" t="s">
        <v>662</v>
      </c>
      <c r="Q304" s="3"/>
      <c r="R304" s="3"/>
      <c r="S304" s="3"/>
      <c r="T304" s="3"/>
      <c r="U304" s="3"/>
      <c r="V304" s="3"/>
      <c r="W304" s="3"/>
      <c r="X304" s="3"/>
      <c r="Y304" s="3"/>
    </row>
    <row r="305" customFormat="false" ht="16" hidden="false" customHeight="false" outlineLevel="0" collapsed="false">
      <c r="A305" s="3" t="s">
        <v>821</v>
      </c>
      <c r="B305" s="3" t="s">
        <v>913</v>
      </c>
      <c r="C305" s="3" t="s">
        <v>777</v>
      </c>
      <c r="D305" s="3" t="s">
        <v>686</v>
      </c>
      <c r="E305" s="3" t="s">
        <v>691</v>
      </c>
      <c r="F305" s="3" t="s">
        <v>666</v>
      </c>
      <c r="G305" s="3" t="s">
        <v>662</v>
      </c>
      <c r="H305" s="3" t="s">
        <v>666</v>
      </c>
      <c r="I305" s="3" t="s">
        <v>662</v>
      </c>
      <c r="Q305" s="3"/>
      <c r="R305" s="3"/>
      <c r="S305" s="3"/>
      <c r="T305" s="3"/>
      <c r="U305" s="3"/>
      <c r="V305" s="3"/>
      <c r="W305" s="3"/>
      <c r="X305" s="3"/>
      <c r="Y305" s="3"/>
    </row>
    <row r="306" customFormat="false" ht="16" hidden="false" customHeight="false" outlineLevel="0" collapsed="false">
      <c r="A306" s="3" t="s">
        <v>821</v>
      </c>
      <c r="B306" s="3" t="s">
        <v>913</v>
      </c>
      <c r="C306" s="3" t="s">
        <v>777</v>
      </c>
      <c r="D306" s="3" t="s">
        <v>686</v>
      </c>
      <c r="E306" s="3" t="s">
        <v>691</v>
      </c>
      <c r="F306" s="3" t="s">
        <v>668</v>
      </c>
      <c r="G306" s="3" t="s">
        <v>660</v>
      </c>
      <c r="H306" s="3" t="s">
        <v>668</v>
      </c>
      <c r="I306" s="3" t="s">
        <v>660</v>
      </c>
      <c r="Q306" s="3"/>
      <c r="R306" s="3"/>
      <c r="S306" s="3"/>
      <c r="T306" s="3"/>
      <c r="U306" s="3"/>
      <c r="V306" s="3"/>
      <c r="W306" s="3"/>
      <c r="X306" s="3"/>
      <c r="Y306" s="3"/>
    </row>
    <row r="307" customFormat="false" ht="16" hidden="false" customHeight="false" outlineLevel="0" collapsed="false">
      <c r="A307" s="3" t="s">
        <v>821</v>
      </c>
      <c r="B307" s="3" t="s">
        <v>913</v>
      </c>
      <c r="C307" s="3" t="s">
        <v>914</v>
      </c>
      <c r="D307" s="3" t="s">
        <v>686</v>
      </c>
      <c r="E307" s="3" t="s">
        <v>691</v>
      </c>
      <c r="F307" s="3" t="s">
        <v>668</v>
      </c>
      <c r="G307" s="3" t="s">
        <v>662</v>
      </c>
      <c r="H307" s="3" t="s">
        <v>668</v>
      </c>
      <c r="I307" s="3" t="s">
        <v>662</v>
      </c>
      <c r="Q307" s="3"/>
      <c r="R307" s="3"/>
      <c r="S307" s="3"/>
      <c r="T307" s="3"/>
      <c r="U307" s="3"/>
      <c r="V307" s="3"/>
      <c r="W307" s="3"/>
      <c r="X307" s="3"/>
      <c r="Y307" s="3"/>
    </row>
    <row r="308" customFormat="false" ht="16" hidden="false" customHeight="false" outlineLevel="0" collapsed="false">
      <c r="A308" s="3" t="s">
        <v>821</v>
      </c>
      <c r="B308" s="3" t="s">
        <v>915</v>
      </c>
      <c r="C308" s="3" t="s">
        <v>742</v>
      </c>
      <c r="D308" s="3" t="s">
        <v>721</v>
      </c>
      <c r="E308" s="3" t="s">
        <v>658</v>
      </c>
      <c r="F308" s="3" t="s">
        <v>705</v>
      </c>
      <c r="G308" s="3" t="s">
        <v>662</v>
      </c>
      <c r="H308" s="3" t="s">
        <v>705</v>
      </c>
      <c r="I308" s="3" t="s">
        <v>662</v>
      </c>
      <c r="Q308" s="3"/>
      <c r="R308" s="3"/>
      <c r="S308" s="3"/>
      <c r="T308" s="3"/>
      <c r="U308" s="3"/>
      <c r="V308" s="3"/>
      <c r="W308" s="3"/>
      <c r="X308" s="3"/>
      <c r="Y308" s="3"/>
    </row>
    <row r="309" customFormat="false" ht="16" hidden="false" customHeight="false" outlineLevel="0" collapsed="false">
      <c r="A309" s="3" t="s">
        <v>821</v>
      </c>
      <c r="B309" s="3" t="s">
        <v>915</v>
      </c>
      <c r="C309" s="3" t="s">
        <v>742</v>
      </c>
      <c r="D309" s="3" t="s">
        <v>721</v>
      </c>
      <c r="E309" s="3" t="s">
        <v>658</v>
      </c>
      <c r="F309" s="3" t="s">
        <v>768</v>
      </c>
      <c r="G309" s="3" t="s">
        <v>662</v>
      </c>
      <c r="H309" s="3" t="s">
        <v>705</v>
      </c>
      <c r="I309" s="3" t="s">
        <v>662</v>
      </c>
      <c r="Q309" s="3"/>
      <c r="R309" s="3"/>
      <c r="S309" s="3"/>
      <c r="T309" s="3"/>
      <c r="U309" s="3"/>
      <c r="V309" s="3"/>
      <c r="W309" s="3"/>
      <c r="X309" s="3"/>
      <c r="Y309" s="3"/>
    </row>
    <row r="310" customFormat="false" ht="16" hidden="false" customHeight="false" outlineLevel="0" collapsed="false">
      <c r="A310" s="3" t="s">
        <v>821</v>
      </c>
      <c r="B310" s="3" t="s">
        <v>916</v>
      </c>
      <c r="C310" s="3" t="s">
        <v>804</v>
      </c>
      <c r="D310" s="3" t="s">
        <v>711</v>
      </c>
      <c r="E310" s="3" t="s">
        <v>722</v>
      </c>
      <c r="F310" s="3" t="s">
        <v>705</v>
      </c>
      <c r="G310" s="3" t="s">
        <v>660</v>
      </c>
      <c r="H310" s="3" t="s">
        <v>705</v>
      </c>
      <c r="I310" s="3" t="s">
        <v>660</v>
      </c>
      <c r="Q310" s="3"/>
      <c r="R310" s="3"/>
      <c r="S310" s="3"/>
      <c r="T310" s="3"/>
      <c r="U310" s="3"/>
      <c r="V310" s="3"/>
      <c r="W310" s="3"/>
      <c r="X310" s="3"/>
      <c r="Y310" s="3"/>
    </row>
    <row r="311" customFormat="false" ht="16" hidden="false" customHeight="false" outlineLevel="0" collapsed="false">
      <c r="A311" s="3" t="s">
        <v>821</v>
      </c>
      <c r="B311" s="3" t="s">
        <v>917</v>
      </c>
      <c r="C311" s="3" t="s">
        <v>781</v>
      </c>
      <c r="D311" s="3" t="s">
        <v>700</v>
      </c>
      <c r="E311" s="3" t="s">
        <v>658</v>
      </c>
      <c r="F311" s="3" t="s">
        <v>668</v>
      </c>
      <c r="G311" s="3" t="s">
        <v>660</v>
      </c>
      <c r="H311" s="3" t="s">
        <v>668</v>
      </c>
      <c r="I311" s="3" t="s">
        <v>660</v>
      </c>
      <c r="Q311" s="3"/>
      <c r="R311" s="3"/>
      <c r="S311" s="3"/>
      <c r="T311" s="3"/>
      <c r="U311" s="3"/>
      <c r="V311" s="3"/>
      <c r="W311" s="3"/>
      <c r="X311" s="3"/>
      <c r="Y311" s="3"/>
    </row>
    <row r="312" customFormat="false" ht="16" hidden="false" customHeight="false" outlineLevel="0" collapsed="false">
      <c r="A312" s="3" t="s">
        <v>821</v>
      </c>
      <c r="B312" s="3" t="s">
        <v>917</v>
      </c>
      <c r="C312" s="3" t="s">
        <v>781</v>
      </c>
      <c r="D312" s="3" t="s">
        <v>700</v>
      </c>
      <c r="E312" s="3" t="s">
        <v>658</v>
      </c>
      <c r="F312" s="3" t="s">
        <v>668</v>
      </c>
      <c r="G312" s="3" t="s">
        <v>662</v>
      </c>
      <c r="H312" s="3" t="s">
        <v>668</v>
      </c>
      <c r="I312" s="3" t="s">
        <v>662</v>
      </c>
      <c r="Q312" s="3"/>
      <c r="R312" s="3"/>
      <c r="S312" s="3"/>
      <c r="T312" s="3"/>
      <c r="U312" s="3"/>
      <c r="V312" s="3"/>
      <c r="W312" s="3"/>
      <c r="X312" s="3"/>
      <c r="Y312" s="3"/>
    </row>
    <row r="313" customFormat="false" ht="16" hidden="false" customHeight="false" outlineLevel="0" collapsed="false">
      <c r="A313" s="3" t="s">
        <v>821</v>
      </c>
      <c r="B313" s="3" t="s">
        <v>918</v>
      </c>
      <c r="C313" s="3" t="s">
        <v>785</v>
      </c>
      <c r="D313" s="3" t="s">
        <v>700</v>
      </c>
      <c r="E313" s="3" t="s">
        <v>691</v>
      </c>
      <c r="F313" s="3" t="s">
        <v>668</v>
      </c>
      <c r="G313" s="3" t="s">
        <v>660</v>
      </c>
      <c r="H313" s="3" t="s">
        <v>668</v>
      </c>
      <c r="I313" s="3" t="s">
        <v>660</v>
      </c>
      <c r="Q313" s="3"/>
      <c r="R313" s="3"/>
      <c r="S313" s="3"/>
      <c r="T313" s="3"/>
      <c r="U313" s="3"/>
      <c r="V313" s="3"/>
      <c r="W313" s="3"/>
      <c r="X313" s="3"/>
      <c r="Y313" s="3"/>
    </row>
    <row r="314" customFormat="false" ht="16" hidden="false" customHeight="false" outlineLevel="0" collapsed="false">
      <c r="A314" s="3" t="s">
        <v>821</v>
      </c>
      <c r="B314" s="3" t="s">
        <v>919</v>
      </c>
      <c r="C314" s="3" t="s">
        <v>709</v>
      </c>
      <c r="D314" s="3" t="s">
        <v>683</v>
      </c>
      <c r="E314" s="3" t="s">
        <v>691</v>
      </c>
      <c r="F314" s="3" t="s">
        <v>666</v>
      </c>
      <c r="G314" s="3" t="s">
        <v>660</v>
      </c>
      <c r="H314" s="3" t="s">
        <v>666</v>
      </c>
      <c r="I314" s="3" t="s">
        <v>660</v>
      </c>
      <c r="Q314" s="3"/>
      <c r="R314" s="3"/>
      <c r="S314" s="3"/>
      <c r="T314" s="3"/>
      <c r="U314" s="3"/>
      <c r="V314" s="3"/>
      <c r="W314" s="3"/>
      <c r="X314" s="3"/>
      <c r="Y314" s="3"/>
    </row>
    <row r="315" customFormat="false" ht="16" hidden="false" customHeight="false" outlineLevel="0" collapsed="false">
      <c r="A315" s="3" t="s">
        <v>821</v>
      </c>
      <c r="B315" s="3" t="s">
        <v>919</v>
      </c>
      <c r="C315" s="3" t="s">
        <v>709</v>
      </c>
      <c r="D315" s="3" t="s">
        <v>683</v>
      </c>
      <c r="E315" s="3" t="s">
        <v>691</v>
      </c>
      <c r="F315" s="3" t="s">
        <v>666</v>
      </c>
      <c r="G315" s="3" t="s">
        <v>662</v>
      </c>
      <c r="H315" s="3" t="s">
        <v>666</v>
      </c>
      <c r="I315" s="3" t="s">
        <v>662</v>
      </c>
      <c r="Q315" s="3"/>
      <c r="R315" s="3"/>
      <c r="S315" s="3"/>
      <c r="T315" s="3"/>
      <c r="U315" s="3"/>
      <c r="V315" s="3"/>
      <c r="W315" s="3"/>
      <c r="X315" s="3"/>
      <c r="Y315" s="3"/>
    </row>
    <row r="316" customFormat="false" ht="16" hidden="false" customHeight="false" outlineLevel="0" collapsed="false">
      <c r="A316" s="3" t="s">
        <v>821</v>
      </c>
      <c r="B316" s="3" t="s">
        <v>919</v>
      </c>
      <c r="C316" s="3" t="s">
        <v>709</v>
      </c>
      <c r="D316" s="3" t="s">
        <v>683</v>
      </c>
      <c r="E316" s="3" t="s">
        <v>691</v>
      </c>
      <c r="F316" s="3" t="s">
        <v>668</v>
      </c>
      <c r="G316" s="3" t="s">
        <v>660</v>
      </c>
      <c r="H316" s="3" t="s">
        <v>668</v>
      </c>
      <c r="I316" s="3" t="s">
        <v>660</v>
      </c>
      <c r="Q316" s="3"/>
      <c r="R316" s="3"/>
      <c r="S316" s="3"/>
      <c r="T316" s="3"/>
      <c r="U316" s="3"/>
      <c r="V316" s="3"/>
      <c r="W316" s="3"/>
      <c r="X316" s="3"/>
      <c r="Y316" s="3"/>
    </row>
    <row r="317" customFormat="false" ht="16" hidden="false" customHeight="false" outlineLevel="0" collapsed="false">
      <c r="A317" s="3" t="s">
        <v>821</v>
      </c>
      <c r="B317" s="3" t="s">
        <v>920</v>
      </c>
      <c r="C317" s="3" t="s">
        <v>754</v>
      </c>
      <c r="D317" s="3" t="s">
        <v>667</v>
      </c>
      <c r="E317" s="3" t="s">
        <v>691</v>
      </c>
      <c r="F317" s="3" t="s">
        <v>666</v>
      </c>
      <c r="G317" s="3" t="s">
        <v>660</v>
      </c>
      <c r="H317" s="3" t="s">
        <v>666</v>
      </c>
      <c r="I317" s="3" t="s">
        <v>660</v>
      </c>
      <c r="Q317" s="3"/>
      <c r="R317" s="3"/>
      <c r="S317" s="3"/>
      <c r="T317" s="3"/>
      <c r="U317" s="3"/>
      <c r="V317" s="3"/>
      <c r="W317" s="3"/>
      <c r="X317" s="3"/>
      <c r="Y317" s="3"/>
    </row>
    <row r="318" customFormat="false" ht="16" hidden="false" customHeight="false" outlineLevel="0" collapsed="false">
      <c r="A318" s="3" t="s">
        <v>821</v>
      </c>
      <c r="B318" s="3" t="s">
        <v>920</v>
      </c>
      <c r="C318" s="3" t="s">
        <v>754</v>
      </c>
      <c r="D318" s="3" t="s">
        <v>835</v>
      </c>
      <c r="E318" s="3" t="s">
        <v>691</v>
      </c>
      <c r="F318" s="3" t="s">
        <v>668</v>
      </c>
      <c r="G318" s="3" t="s">
        <v>660</v>
      </c>
      <c r="H318" s="3" t="s">
        <v>668</v>
      </c>
      <c r="I318" s="3" t="s">
        <v>660</v>
      </c>
      <c r="Q318" s="3"/>
      <c r="R318" s="3"/>
      <c r="S318" s="3"/>
      <c r="T318" s="3"/>
      <c r="U318" s="3"/>
      <c r="V318" s="3"/>
      <c r="W318" s="3"/>
      <c r="X318" s="3"/>
      <c r="Y318" s="3"/>
    </row>
    <row r="319" customFormat="false" ht="16" hidden="false" customHeight="false" outlineLevel="0" collapsed="false">
      <c r="A319" s="3" t="s">
        <v>821</v>
      </c>
      <c r="B319" s="3" t="s">
        <v>920</v>
      </c>
      <c r="C319" s="3" t="s">
        <v>754</v>
      </c>
      <c r="D319" s="3" t="s">
        <v>835</v>
      </c>
      <c r="E319" s="3" t="s">
        <v>691</v>
      </c>
      <c r="F319" s="3" t="s">
        <v>668</v>
      </c>
      <c r="G319" s="3" t="s">
        <v>662</v>
      </c>
      <c r="H319" s="3" t="s">
        <v>668</v>
      </c>
      <c r="I319" s="3" t="s">
        <v>662</v>
      </c>
      <c r="Q319" s="3"/>
      <c r="R319" s="3"/>
      <c r="S319" s="3"/>
      <c r="T319" s="3"/>
      <c r="U319" s="3"/>
      <c r="V319" s="3"/>
      <c r="W319" s="3"/>
      <c r="X319" s="3"/>
      <c r="Y319" s="3"/>
    </row>
    <row r="320" customFormat="false" ht="16" hidden="false" customHeight="false" outlineLevel="0" collapsed="false">
      <c r="A320" s="3" t="s">
        <v>821</v>
      </c>
      <c r="B320" s="3" t="s">
        <v>921</v>
      </c>
      <c r="C320" s="3" t="s">
        <v>914</v>
      </c>
      <c r="D320" s="3" t="s">
        <v>844</v>
      </c>
      <c r="E320" s="3" t="s">
        <v>735</v>
      </c>
      <c r="F320" s="3" t="s">
        <v>668</v>
      </c>
      <c r="G320" s="3" t="s">
        <v>660</v>
      </c>
      <c r="H320" s="3" t="s">
        <v>680</v>
      </c>
      <c r="I320" s="3" t="s">
        <v>660</v>
      </c>
      <c r="Q320" s="3"/>
      <c r="R320" s="3"/>
      <c r="S320" s="3"/>
      <c r="T320" s="3"/>
      <c r="U320" s="3"/>
      <c r="V320" s="3"/>
      <c r="W320" s="3"/>
      <c r="X320" s="3"/>
      <c r="Y320" s="3"/>
    </row>
    <row r="321" customFormat="false" ht="16" hidden="false" customHeight="false" outlineLevel="0" collapsed="false">
      <c r="A321" s="3" t="s">
        <v>821</v>
      </c>
      <c r="B321" s="3" t="s">
        <v>922</v>
      </c>
      <c r="C321" s="3" t="s">
        <v>682</v>
      </c>
      <c r="D321" s="3" t="s">
        <v>690</v>
      </c>
      <c r="E321" s="3" t="s">
        <v>658</v>
      </c>
      <c r="F321" s="3" t="s">
        <v>659</v>
      </c>
      <c r="G321" s="3" t="s">
        <v>662</v>
      </c>
      <c r="H321" s="3" t="s">
        <v>659</v>
      </c>
      <c r="I321" s="3" t="s">
        <v>662</v>
      </c>
      <c r="Q321" s="3"/>
      <c r="R321" s="3"/>
      <c r="S321" s="3"/>
      <c r="T321" s="3"/>
      <c r="U321" s="3"/>
      <c r="V321" s="3"/>
      <c r="W321" s="3"/>
      <c r="X321" s="3"/>
      <c r="Y321" s="3"/>
    </row>
    <row r="322" customFormat="false" ht="16" hidden="false" customHeight="false" outlineLevel="0" collapsed="false">
      <c r="A322" s="3" t="s">
        <v>821</v>
      </c>
      <c r="B322" s="3" t="s">
        <v>923</v>
      </c>
      <c r="C322" s="3" t="s">
        <v>804</v>
      </c>
      <c r="D322" s="3" t="s">
        <v>665</v>
      </c>
      <c r="E322" s="3" t="s">
        <v>691</v>
      </c>
      <c r="F322" s="3" t="s">
        <v>668</v>
      </c>
      <c r="G322" s="3" t="s">
        <v>660</v>
      </c>
      <c r="H322" s="3" t="s">
        <v>668</v>
      </c>
      <c r="I322" s="3" t="s">
        <v>660</v>
      </c>
      <c r="Q322" s="3"/>
      <c r="R322" s="3"/>
      <c r="S322" s="3"/>
      <c r="T322" s="3"/>
      <c r="U322" s="3"/>
      <c r="V322" s="3"/>
      <c r="W322" s="3"/>
      <c r="X322" s="3"/>
      <c r="Y322" s="3"/>
    </row>
    <row r="323" customFormat="false" ht="16" hidden="false" customHeight="false" outlineLevel="0" collapsed="false">
      <c r="A323" s="3" t="s">
        <v>821</v>
      </c>
      <c r="B323" s="3" t="s">
        <v>923</v>
      </c>
      <c r="C323" s="3" t="s">
        <v>804</v>
      </c>
      <c r="D323" s="3" t="s">
        <v>665</v>
      </c>
      <c r="E323" s="3" t="s">
        <v>691</v>
      </c>
      <c r="F323" s="3" t="s">
        <v>668</v>
      </c>
      <c r="G323" s="3" t="s">
        <v>662</v>
      </c>
      <c r="H323" s="3" t="s">
        <v>668</v>
      </c>
      <c r="I323" s="3" t="s">
        <v>662</v>
      </c>
      <c r="Q323" s="3"/>
      <c r="R323" s="3"/>
      <c r="S323" s="3"/>
      <c r="T323" s="3"/>
      <c r="U323" s="3"/>
      <c r="V323" s="3"/>
      <c r="W323" s="3"/>
      <c r="X323" s="3"/>
      <c r="Y323" s="3"/>
    </row>
    <row r="324" customFormat="false" ht="16" hidden="false" customHeight="false" outlineLevel="0" collapsed="false">
      <c r="A324" s="3" t="s">
        <v>821</v>
      </c>
      <c r="B324" s="3" t="s">
        <v>924</v>
      </c>
      <c r="C324" s="3" t="s">
        <v>826</v>
      </c>
      <c r="D324" s="3" t="s">
        <v>838</v>
      </c>
      <c r="E324" s="3" t="s">
        <v>658</v>
      </c>
      <c r="F324" s="3" t="s">
        <v>666</v>
      </c>
      <c r="G324" s="3" t="s">
        <v>660</v>
      </c>
      <c r="H324" s="3" t="s">
        <v>666</v>
      </c>
      <c r="I324" s="3" t="s">
        <v>660</v>
      </c>
      <c r="Q324" s="3"/>
      <c r="R324" s="3"/>
      <c r="S324" s="3"/>
      <c r="T324" s="3"/>
      <c r="U324" s="3"/>
      <c r="V324" s="3"/>
      <c r="W324" s="3"/>
      <c r="X324" s="3"/>
      <c r="Y324" s="3"/>
    </row>
    <row r="325" customFormat="false" ht="16" hidden="false" customHeight="false" outlineLevel="0" collapsed="false">
      <c r="A325" s="3" t="s">
        <v>821</v>
      </c>
      <c r="B325" s="3" t="s">
        <v>924</v>
      </c>
      <c r="C325" s="3" t="s">
        <v>826</v>
      </c>
      <c r="D325" s="3" t="s">
        <v>838</v>
      </c>
      <c r="E325" s="3" t="s">
        <v>658</v>
      </c>
      <c r="F325" s="3" t="s">
        <v>668</v>
      </c>
      <c r="G325" s="3" t="s">
        <v>660</v>
      </c>
      <c r="H325" s="3" t="s">
        <v>668</v>
      </c>
      <c r="I325" s="3" t="s">
        <v>660</v>
      </c>
      <c r="Q325" s="3"/>
      <c r="R325" s="3"/>
      <c r="S325" s="3"/>
      <c r="T325" s="3"/>
      <c r="U325" s="3"/>
      <c r="V325" s="3"/>
      <c r="W325" s="3"/>
      <c r="X325" s="3"/>
      <c r="Y325" s="3"/>
    </row>
    <row r="326" customFormat="false" ht="16" hidden="false" customHeight="false" outlineLevel="0" collapsed="false">
      <c r="A326" s="3" t="s">
        <v>821</v>
      </c>
      <c r="B326" s="3" t="s">
        <v>924</v>
      </c>
      <c r="C326" s="3" t="s">
        <v>826</v>
      </c>
      <c r="D326" s="3" t="s">
        <v>881</v>
      </c>
      <c r="E326" s="3" t="s">
        <v>658</v>
      </c>
      <c r="F326" s="3" t="s">
        <v>668</v>
      </c>
      <c r="G326" s="3" t="s">
        <v>662</v>
      </c>
      <c r="H326" s="3" t="s">
        <v>668</v>
      </c>
      <c r="I326" s="3" t="s">
        <v>662</v>
      </c>
      <c r="Q326" s="3"/>
      <c r="R326" s="3"/>
      <c r="S326" s="3"/>
      <c r="T326" s="3"/>
      <c r="U326" s="3"/>
      <c r="V326" s="3"/>
      <c r="W326" s="3"/>
      <c r="X326" s="3"/>
      <c r="Y326" s="3"/>
    </row>
    <row r="327" customFormat="false" ht="16" hidden="false" customHeight="false" outlineLevel="0" collapsed="false">
      <c r="A327" s="3" t="s">
        <v>821</v>
      </c>
      <c r="B327" s="3" t="s">
        <v>925</v>
      </c>
      <c r="C327" s="3" t="s">
        <v>689</v>
      </c>
      <c r="D327" s="3" t="s">
        <v>778</v>
      </c>
      <c r="E327" s="3" t="s">
        <v>658</v>
      </c>
      <c r="F327" s="3" t="s">
        <v>668</v>
      </c>
      <c r="G327" s="3" t="s">
        <v>662</v>
      </c>
      <c r="H327" s="3" t="s">
        <v>668</v>
      </c>
      <c r="I327" s="3" t="s">
        <v>662</v>
      </c>
      <c r="Q327" s="3"/>
      <c r="R327" s="3"/>
      <c r="S327" s="3"/>
      <c r="T327" s="3"/>
      <c r="U327" s="3"/>
      <c r="V327" s="3"/>
      <c r="W327" s="3"/>
      <c r="X327" s="3"/>
      <c r="Y327" s="3"/>
    </row>
    <row r="328" customFormat="false" ht="16" hidden="false" customHeight="false" outlineLevel="0" collapsed="false">
      <c r="A328" s="3" t="s">
        <v>821</v>
      </c>
      <c r="B328" s="3" t="s">
        <v>926</v>
      </c>
      <c r="C328" s="3" t="s">
        <v>656</v>
      </c>
      <c r="D328" s="3" t="s">
        <v>686</v>
      </c>
      <c r="E328" s="3" t="s">
        <v>691</v>
      </c>
      <c r="F328" s="3" t="s">
        <v>666</v>
      </c>
      <c r="G328" s="3" t="s">
        <v>660</v>
      </c>
      <c r="H328" s="3" t="s">
        <v>666</v>
      </c>
      <c r="I328" s="3" t="s">
        <v>660</v>
      </c>
      <c r="Q328" s="3"/>
      <c r="R328" s="3"/>
      <c r="S328" s="3"/>
      <c r="T328" s="3"/>
      <c r="U328" s="3"/>
      <c r="V328" s="3"/>
      <c r="W328" s="3"/>
      <c r="X328" s="3"/>
      <c r="Y328" s="3"/>
    </row>
    <row r="329" customFormat="false" ht="16" hidden="false" customHeight="false" outlineLevel="0" collapsed="false">
      <c r="A329" s="3" t="s">
        <v>821</v>
      </c>
      <c r="B329" s="3" t="s">
        <v>926</v>
      </c>
      <c r="C329" s="3" t="s">
        <v>656</v>
      </c>
      <c r="D329" s="3" t="s">
        <v>686</v>
      </c>
      <c r="E329" s="3" t="s">
        <v>691</v>
      </c>
      <c r="F329" s="3" t="s">
        <v>668</v>
      </c>
      <c r="G329" s="3" t="s">
        <v>660</v>
      </c>
      <c r="H329" s="3" t="s">
        <v>668</v>
      </c>
      <c r="I329" s="3" t="s">
        <v>660</v>
      </c>
      <c r="Q329" s="3"/>
      <c r="R329" s="3"/>
      <c r="S329" s="3"/>
      <c r="T329" s="3"/>
      <c r="U329" s="3"/>
      <c r="V329" s="3"/>
      <c r="W329" s="3"/>
      <c r="X329" s="3"/>
      <c r="Y329" s="3"/>
    </row>
    <row r="330" customFormat="false" ht="16" hidden="false" customHeight="false" outlineLevel="0" collapsed="false">
      <c r="A330" s="3" t="s">
        <v>821</v>
      </c>
      <c r="B330" s="3" t="s">
        <v>927</v>
      </c>
      <c r="C330" s="3" t="s">
        <v>742</v>
      </c>
      <c r="D330" s="3" t="s">
        <v>671</v>
      </c>
      <c r="E330" s="3" t="s">
        <v>658</v>
      </c>
      <c r="F330" s="3" t="s">
        <v>659</v>
      </c>
      <c r="G330" s="3" t="s">
        <v>662</v>
      </c>
      <c r="H330" s="3" t="s">
        <v>659</v>
      </c>
      <c r="I330" s="3" t="s">
        <v>662</v>
      </c>
      <c r="Q330" s="3"/>
      <c r="R330" s="3"/>
      <c r="S330" s="3"/>
      <c r="T330" s="3"/>
      <c r="U330" s="3"/>
      <c r="V330" s="3"/>
      <c r="W330" s="3"/>
      <c r="X330" s="3"/>
      <c r="Y330" s="3"/>
    </row>
    <row r="331" customFormat="false" ht="16" hidden="false" customHeight="false" outlineLevel="0" collapsed="false">
      <c r="A331" s="3" t="s">
        <v>821</v>
      </c>
      <c r="B331" s="3" t="s">
        <v>928</v>
      </c>
      <c r="C331" s="3" t="s">
        <v>754</v>
      </c>
      <c r="D331" s="3" t="s">
        <v>675</v>
      </c>
      <c r="E331" s="3" t="s">
        <v>691</v>
      </c>
      <c r="F331" s="3" t="s">
        <v>666</v>
      </c>
      <c r="G331" s="3" t="s">
        <v>662</v>
      </c>
      <c r="H331" s="3" t="s">
        <v>666</v>
      </c>
      <c r="I331" s="3" t="s">
        <v>662</v>
      </c>
      <c r="Q331" s="3"/>
      <c r="R331" s="3"/>
      <c r="S331" s="3"/>
      <c r="T331" s="3"/>
      <c r="U331" s="3"/>
      <c r="V331" s="3"/>
      <c r="W331" s="3"/>
      <c r="X331" s="3"/>
      <c r="Y331" s="3"/>
    </row>
    <row r="332" customFormat="false" ht="16" hidden="false" customHeight="false" outlineLevel="0" collapsed="false">
      <c r="A332" s="3" t="s">
        <v>821</v>
      </c>
      <c r="B332" s="3" t="s">
        <v>928</v>
      </c>
      <c r="C332" s="3" t="s">
        <v>754</v>
      </c>
      <c r="D332" s="3" t="s">
        <v>675</v>
      </c>
      <c r="E332" s="3" t="s">
        <v>691</v>
      </c>
      <c r="F332" s="3" t="s">
        <v>668</v>
      </c>
      <c r="G332" s="3" t="s">
        <v>660</v>
      </c>
      <c r="H332" s="3" t="s">
        <v>668</v>
      </c>
      <c r="I332" s="3" t="s">
        <v>660</v>
      </c>
      <c r="Q332" s="3"/>
      <c r="R332" s="3"/>
      <c r="S332" s="3"/>
      <c r="T332" s="3"/>
      <c r="U332" s="3"/>
      <c r="V332" s="3"/>
      <c r="W332" s="3"/>
      <c r="X332" s="3"/>
      <c r="Y332" s="3"/>
    </row>
    <row r="333" customFormat="false" ht="16" hidden="false" customHeight="false" outlineLevel="0" collapsed="false">
      <c r="A333" s="3" t="s">
        <v>821</v>
      </c>
      <c r="B333" s="3" t="s">
        <v>928</v>
      </c>
      <c r="C333" s="3" t="s">
        <v>754</v>
      </c>
      <c r="D333" s="3" t="s">
        <v>675</v>
      </c>
      <c r="E333" s="3" t="s">
        <v>691</v>
      </c>
      <c r="F333" s="3" t="s">
        <v>668</v>
      </c>
      <c r="G333" s="3" t="s">
        <v>662</v>
      </c>
      <c r="H333" s="3" t="s">
        <v>668</v>
      </c>
      <c r="I333" s="3" t="s">
        <v>662</v>
      </c>
      <c r="Q333" s="3"/>
      <c r="R333" s="3"/>
      <c r="S333" s="3"/>
      <c r="T333" s="3"/>
      <c r="U333" s="3"/>
      <c r="V333" s="3"/>
      <c r="W333" s="3"/>
      <c r="X333" s="3"/>
      <c r="Y333" s="3"/>
    </row>
    <row r="334" customFormat="false" ht="16" hidden="false" customHeight="false" outlineLevel="0" collapsed="false">
      <c r="A334" s="3" t="s">
        <v>821</v>
      </c>
      <c r="B334" s="3" t="s">
        <v>929</v>
      </c>
      <c r="C334" s="3" t="s">
        <v>777</v>
      </c>
      <c r="D334" s="3" t="s">
        <v>695</v>
      </c>
      <c r="E334" s="3" t="s">
        <v>658</v>
      </c>
      <c r="F334" s="3" t="s">
        <v>668</v>
      </c>
      <c r="G334" s="3" t="s">
        <v>662</v>
      </c>
      <c r="H334" s="3" t="s">
        <v>668</v>
      </c>
      <c r="I334" s="3" t="s">
        <v>662</v>
      </c>
      <c r="Q334" s="3"/>
      <c r="R334" s="3"/>
      <c r="S334" s="3"/>
      <c r="T334" s="3"/>
      <c r="U334" s="3"/>
      <c r="V334" s="3"/>
      <c r="W334" s="3"/>
      <c r="X334" s="3"/>
      <c r="Y334" s="3"/>
    </row>
    <row r="335" customFormat="false" ht="16" hidden="false" customHeight="false" outlineLevel="0" collapsed="false">
      <c r="A335" s="3" t="s">
        <v>821</v>
      </c>
      <c r="B335" s="3" t="s">
        <v>930</v>
      </c>
      <c r="C335" s="3" t="s">
        <v>757</v>
      </c>
      <c r="D335" s="3" t="s">
        <v>721</v>
      </c>
      <c r="E335" s="3" t="s">
        <v>658</v>
      </c>
      <c r="F335" s="3" t="s">
        <v>707</v>
      </c>
      <c r="G335" s="3" t="s">
        <v>662</v>
      </c>
      <c r="H335" s="3" t="s">
        <v>782</v>
      </c>
      <c r="I335" s="3" t="s">
        <v>662</v>
      </c>
      <c r="Q335" s="3"/>
      <c r="R335" s="3"/>
      <c r="S335" s="3"/>
      <c r="T335" s="3"/>
      <c r="U335" s="3"/>
      <c r="V335" s="3"/>
      <c r="W335" s="3"/>
      <c r="X335" s="3"/>
      <c r="Y335" s="3"/>
    </row>
    <row r="336" customFormat="false" ht="16" hidden="false" customHeight="false" outlineLevel="0" collapsed="false">
      <c r="A336" s="3" t="s">
        <v>821</v>
      </c>
      <c r="B336" s="3" t="s">
        <v>931</v>
      </c>
      <c r="C336" s="3" t="s">
        <v>846</v>
      </c>
      <c r="D336" s="3" t="s">
        <v>718</v>
      </c>
      <c r="E336" s="3" t="s">
        <v>691</v>
      </c>
      <c r="F336" s="3" t="s">
        <v>668</v>
      </c>
      <c r="G336" s="3" t="s">
        <v>660</v>
      </c>
      <c r="H336" s="3" t="s">
        <v>668</v>
      </c>
      <c r="I336" s="3" t="s">
        <v>660</v>
      </c>
      <c r="Q336" s="3"/>
      <c r="R336" s="3"/>
      <c r="S336" s="3"/>
      <c r="T336" s="3"/>
      <c r="U336" s="3"/>
      <c r="V336" s="3"/>
      <c r="W336" s="3"/>
      <c r="X336" s="3"/>
      <c r="Y336" s="3"/>
    </row>
    <row r="337" customFormat="false" ht="16" hidden="false" customHeight="false" outlineLevel="0" collapsed="false">
      <c r="A337" s="3" t="s">
        <v>821</v>
      </c>
      <c r="B337" s="3" t="s">
        <v>931</v>
      </c>
      <c r="C337" s="3" t="s">
        <v>846</v>
      </c>
      <c r="D337" s="3" t="s">
        <v>718</v>
      </c>
      <c r="E337" s="3" t="s">
        <v>691</v>
      </c>
      <c r="F337" s="3" t="s">
        <v>668</v>
      </c>
      <c r="G337" s="3" t="s">
        <v>662</v>
      </c>
      <c r="H337" s="3" t="s">
        <v>668</v>
      </c>
      <c r="I337" s="3" t="s">
        <v>662</v>
      </c>
      <c r="Q337" s="3"/>
      <c r="R337" s="3"/>
      <c r="S337" s="3"/>
      <c r="T337" s="3"/>
      <c r="U337" s="3"/>
      <c r="V337" s="3"/>
      <c r="W337" s="3"/>
      <c r="X337" s="3"/>
      <c r="Y337" s="3"/>
    </row>
    <row r="338" customFormat="false" ht="16" hidden="false" customHeight="false" outlineLevel="0" collapsed="false">
      <c r="Q338" s="3"/>
      <c r="R338" s="3"/>
      <c r="S338" s="3"/>
      <c r="T338" s="3"/>
      <c r="U338" s="3"/>
      <c r="V338" s="3"/>
      <c r="W338" s="3"/>
      <c r="X338" s="3"/>
      <c r="Y338" s="3"/>
    </row>
    <row r="339" customFormat="false" ht="16" hidden="false" customHeight="false" outlineLevel="0" collapsed="false">
      <c r="Q339" s="3"/>
      <c r="R339" s="3"/>
      <c r="S339" s="3"/>
      <c r="T339" s="3"/>
      <c r="U339" s="3"/>
      <c r="V339" s="3"/>
      <c r="W339" s="3"/>
      <c r="X339" s="3"/>
      <c r="Y339" s="3"/>
    </row>
    <row r="340" customFormat="false" ht="16" hidden="false" customHeight="false" outlineLevel="0" collapsed="false">
      <c r="Q340" s="3"/>
      <c r="R340" s="3"/>
      <c r="S340" s="3"/>
      <c r="T340" s="3"/>
      <c r="U340" s="3"/>
      <c r="V340" s="3"/>
      <c r="W340" s="3"/>
      <c r="X340" s="3"/>
      <c r="Y340" s="3"/>
    </row>
    <row r="341" customFormat="false" ht="16" hidden="false" customHeight="false" outlineLevel="0" collapsed="false">
      <c r="Q341" s="3"/>
      <c r="R341" s="3"/>
      <c r="S341" s="3"/>
      <c r="T341" s="3"/>
      <c r="U341" s="3"/>
      <c r="V341" s="3"/>
      <c r="W341" s="3"/>
      <c r="X341" s="3"/>
      <c r="Y341" s="3"/>
    </row>
    <row r="342" customFormat="false" ht="16" hidden="false" customHeight="false" outlineLevel="0" collapsed="false">
      <c r="Q342" s="3"/>
      <c r="R342" s="3"/>
      <c r="S342" s="3"/>
      <c r="T342" s="3"/>
      <c r="U342" s="3"/>
      <c r="V342" s="3"/>
      <c r="W342" s="3"/>
      <c r="X342" s="3"/>
      <c r="Y342" s="3"/>
    </row>
    <row r="343" customFormat="false" ht="16" hidden="false" customHeight="false" outlineLevel="0" collapsed="false">
      <c r="Q343" s="3"/>
      <c r="R343" s="3"/>
      <c r="S343" s="3"/>
      <c r="T343" s="3"/>
      <c r="U343" s="3"/>
      <c r="V343" s="3"/>
      <c r="W343" s="3"/>
      <c r="X343" s="3"/>
      <c r="Y343" s="3"/>
    </row>
    <row r="344" customFormat="false" ht="16" hidden="false" customHeight="false" outlineLevel="0" collapsed="false">
      <c r="Q344" s="3"/>
      <c r="R344" s="3"/>
      <c r="S344" s="3"/>
      <c r="T344" s="3"/>
      <c r="U344" s="3"/>
      <c r="V344" s="3"/>
      <c r="W344" s="3"/>
      <c r="X344" s="3"/>
      <c r="Y344" s="3"/>
    </row>
    <row r="345" customFormat="false" ht="16" hidden="false" customHeight="false" outlineLevel="0" collapsed="false">
      <c r="Q345" s="3"/>
      <c r="R345" s="3"/>
      <c r="S345" s="3"/>
      <c r="T345" s="3"/>
      <c r="U345" s="3"/>
      <c r="V345" s="3"/>
      <c r="W345" s="3"/>
      <c r="X345" s="3"/>
      <c r="Y345" s="3"/>
    </row>
    <row r="346" customFormat="false" ht="16" hidden="false" customHeight="false" outlineLevel="0" collapsed="false">
      <c r="Q346" s="3"/>
      <c r="R346" s="3"/>
      <c r="S346" s="3"/>
      <c r="T346" s="3"/>
      <c r="U346" s="3"/>
      <c r="V346" s="3"/>
      <c r="W346" s="3"/>
      <c r="X346" s="3"/>
      <c r="Y346" s="3"/>
    </row>
    <row r="347" customFormat="false" ht="16" hidden="false" customHeight="false" outlineLevel="0" collapsed="false">
      <c r="Q347" s="3"/>
      <c r="R347" s="3"/>
      <c r="S347" s="3"/>
      <c r="T347" s="3"/>
      <c r="U347" s="3"/>
      <c r="V347" s="3"/>
      <c r="W347" s="3"/>
      <c r="X347" s="3"/>
      <c r="Y347" s="3"/>
    </row>
    <row r="348" customFormat="false" ht="16" hidden="false" customHeight="false" outlineLevel="0" collapsed="false">
      <c r="Q348" s="3"/>
      <c r="R348" s="3"/>
      <c r="S348" s="3"/>
      <c r="T348" s="3"/>
      <c r="U348" s="3"/>
      <c r="V348" s="3"/>
      <c r="W348" s="3"/>
      <c r="X348" s="3"/>
      <c r="Y348" s="3"/>
    </row>
    <row r="349" customFormat="false" ht="16" hidden="false" customHeight="false" outlineLevel="0" collapsed="false">
      <c r="Q349" s="3"/>
      <c r="R349" s="3"/>
      <c r="S349" s="3"/>
      <c r="T349" s="3"/>
      <c r="U349" s="3"/>
      <c r="V349" s="3"/>
      <c r="W349" s="3"/>
      <c r="X349" s="3"/>
      <c r="Y349" s="3"/>
    </row>
    <row r="350" customFormat="false" ht="16" hidden="false" customHeight="false" outlineLevel="0" collapsed="false">
      <c r="Q350" s="3"/>
      <c r="R350" s="3"/>
      <c r="S350" s="3"/>
      <c r="T350" s="3"/>
      <c r="U350" s="3"/>
      <c r="V350" s="3"/>
      <c r="W350" s="3"/>
      <c r="X350" s="3"/>
      <c r="Y350" s="3"/>
    </row>
    <row r="351" customFormat="false" ht="16" hidden="false" customHeight="false" outlineLevel="0" collapsed="false">
      <c r="Q351" s="3"/>
      <c r="R351" s="3"/>
      <c r="S351" s="3"/>
      <c r="T351" s="3"/>
      <c r="U351" s="3"/>
      <c r="V351" s="3"/>
      <c r="W351" s="3"/>
      <c r="X351" s="3"/>
      <c r="Y351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5-24T21:03:02Z</dcterms:created>
  <dc:creator>Christopher Vollmers</dc:creator>
  <dc:description/>
  <dc:language>en-US</dc:language>
  <cp:lastModifiedBy>Christopher Vollmers</cp:lastModifiedBy>
  <dcterms:modified xsi:type="dcterms:W3CDTF">2021-05-24T21:09:16Z</dcterms:modified>
  <cp:revision>0</cp:revision>
  <dc:subject/>
  <dc:title/>
</cp:coreProperties>
</file>